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D:\Data\Wallacea\Laili\"/>
    </mc:Choice>
  </mc:AlternateContent>
  <xr:revisionPtr revIDLastSave="0" documentId="13_ncr:1_{2CB5F0B6-5201-4DFC-B78E-46790C9430A7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Laili Sequence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8" i="2" l="1"/>
  <c r="M88" i="2"/>
  <c r="M86" i="2"/>
  <c r="M83" i="2"/>
  <c r="M82" i="2"/>
  <c r="M81" i="2"/>
  <c r="M80" i="2"/>
  <c r="M79" i="2"/>
  <c r="N76" i="2"/>
  <c r="M76" i="2"/>
  <c r="M72" i="2"/>
  <c r="N71" i="2"/>
  <c r="M71" i="2"/>
  <c r="M69" i="2"/>
  <c r="N67" i="2"/>
  <c r="M67" i="2"/>
  <c r="N65" i="2"/>
  <c r="M65" i="2"/>
  <c r="M64" i="2"/>
  <c r="N63" i="2"/>
  <c r="M63" i="2"/>
  <c r="N51" i="2"/>
  <c r="M51" i="2"/>
  <c r="N50" i="2"/>
  <c r="M50" i="2"/>
  <c r="N46" i="2"/>
  <c r="M46" i="2"/>
  <c r="N45" i="2"/>
  <c r="M45" i="2"/>
  <c r="N44" i="2"/>
  <c r="M44" i="2"/>
  <c r="M39" i="2"/>
  <c r="N36" i="2"/>
  <c r="M36" i="2"/>
  <c r="N35" i="2"/>
  <c r="M35" i="2"/>
  <c r="N33" i="2"/>
  <c r="M33" i="2"/>
  <c r="N28" i="2"/>
  <c r="M28" i="2"/>
  <c r="N26" i="2"/>
  <c r="M26" i="2"/>
  <c r="N19" i="2"/>
  <c r="M19" i="2"/>
  <c r="N18" i="2"/>
  <c r="M18" i="2"/>
  <c r="N15" i="2"/>
  <c r="M15" i="2"/>
  <c r="M20" i="2"/>
</calcChain>
</file>

<file path=xl/sharedStrings.xml><?xml version="1.0" encoding="utf-8"?>
<sst xmlns="http://schemas.openxmlformats.org/spreadsheetml/2006/main" count="781" uniqueCount="515">
  <si>
    <t>Name</t>
  </si>
  <si>
    <t>Unmodelled (BP)</t>
  </si>
  <si>
    <t>Modelled (BP)</t>
  </si>
  <si>
    <t>median</t>
  </si>
  <si>
    <t>P</t>
  </si>
  <si>
    <t>C</t>
  </si>
  <si>
    <t>C_Date Present</t>
  </si>
  <si>
    <t>Before</t>
  </si>
  <si>
    <t>Boundary End Phase 7</t>
  </si>
  <si>
    <t>R_Date D-AMS-011029</t>
  </si>
  <si>
    <t>R_Date D-AMS-011026</t>
  </si>
  <si>
    <t>R_Date D-AMS-007340</t>
  </si>
  <si>
    <t>R_Date D-AMS-011024</t>
  </si>
  <si>
    <t>R_Date Wk-28439</t>
  </si>
  <si>
    <t>R_Date Wk-28438</t>
  </si>
  <si>
    <t>R_Date D-AMS-011025</t>
  </si>
  <si>
    <t>R_Date D-AMS-011028</t>
  </si>
  <si>
    <t>R_Date D-AMS-011027</t>
  </si>
  <si>
    <t>R_Date D-AMS-007341</t>
  </si>
  <si>
    <t>Boundary Start Phase 7</t>
  </si>
  <si>
    <t>Boundary End Phase 6</t>
  </si>
  <si>
    <t>R_Date D-AMS-007342</t>
  </si>
  <si>
    <t>R_Date D-AMS-001654</t>
  </si>
  <si>
    <t>R_Date S-ANU-63819</t>
  </si>
  <si>
    <t>Boundary Transition Layer 4/3</t>
  </si>
  <si>
    <t>R_Date S-ANU 63820</t>
  </si>
  <si>
    <t>R_Date S-ANU-63824</t>
  </si>
  <si>
    <t>Boundary Start Phase 6</t>
  </si>
  <si>
    <t>Boundary End Phase 5</t>
  </si>
  <si>
    <t>R_Date D-AMS-001649</t>
  </si>
  <si>
    <t>Boundary Transition Layer 6/5</t>
  </si>
  <si>
    <t>R_Date D-AMS-001655</t>
  </si>
  <si>
    <t>R_Combine S-ANU 63821</t>
  </si>
  <si>
    <t>R_Date S-ANU-63813</t>
  </si>
  <si>
    <t>R_Date S-ANU-63811</t>
  </si>
  <si>
    <t>Boundary Transition Layer 7/6</t>
  </si>
  <si>
    <t>R_Date D-AMS-001656</t>
  </si>
  <si>
    <t>Boundary Transition Layer 8/7</t>
  </si>
  <si>
    <t>R_Date D-AMS-001650</t>
  </si>
  <si>
    <t>R_Date D-AMS-001661</t>
  </si>
  <si>
    <t>Boundary Transition Layer 9/8</t>
  </si>
  <si>
    <t>C_Date OSL_L19-9</t>
  </si>
  <si>
    <t>R_Date D-AMS-001657</t>
  </si>
  <si>
    <t>Boundary Start Phase 5</t>
  </si>
  <si>
    <t>Boundary End Phase 4</t>
  </si>
  <si>
    <t>R_Date S-ANU-63812</t>
  </si>
  <si>
    <t>Boundary Transition Layer 12/10</t>
  </si>
  <si>
    <t>R_Date D-AMS-001659</t>
  </si>
  <si>
    <t>R_Date D-AMS-001651</t>
  </si>
  <si>
    <t>R_Date D-AMS-001658</t>
  </si>
  <si>
    <t>C_Date OSL_L19-8</t>
  </si>
  <si>
    <t>Boundary Transition Layer 13/12</t>
  </si>
  <si>
    <t>R_Date S-ANU-63817</t>
  </si>
  <si>
    <t>R_Date D-AMS-001664</t>
  </si>
  <si>
    <t>R_Date D-AMS 001662</t>
  </si>
  <si>
    <t>Boundary Start Phase 4</t>
  </si>
  <si>
    <t>Boundary End Phase 3</t>
  </si>
  <si>
    <t>C_Date OSL_L19-7</t>
  </si>
  <si>
    <t>R_Date S-ANU-63816</t>
  </si>
  <si>
    <t>C_Date OSL_L19-6</t>
  </si>
  <si>
    <t>C_Date OSL_L19-1</t>
  </si>
  <si>
    <t>R_Date S-ANU 66317</t>
  </si>
  <si>
    <t>R_Date S-ANU 66318</t>
  </si>
  <si>
    <t>Boundary Start Phase 3</t>
  </si>
  <si>
    <t>Boundary End Phase 2</t>
  </si>
  <si>
    <t>R_Date D-AMS 001663</t>
  </si>
  <si>
    <t>R_Date Wk-51315</t>
  </si>
  <si>
    <t>R_Date D-AMS-001652</t>
  </si>
  <si>
    <t>Boundary Transition Layer 17/16</t>
  </si>
  <si>
    <t>R_Date D-AMS 001660</t>
  </si>
  <si>
    <t>R_Date S-ANU-63814</t>
  </si>
  <si>
    <t>R_Date Wk-51226</t>
  </si>
  <si>
    <t>Boundary Transition Layer 18/17</t>
  </si>
  <si>
    <t>R_Date D-AMS 001653</t>
  </si>
  <si>
    <t>R_Date Wk-51228</t>
  </si>
  <si>
    <t>Boundary Start Phase 2</t>
  </si>
  <si>
    <t>Boundary End Phase 1</t>
  </si>
  <si>
    <t>C_Date OSL_L19-5</t>
  </si>
  <si>
    <t>R_Date D-AMS-007344</t>
  </si>
  <si>
    <t>Boundary Transition Layer 20/19</t>
  </si>
  <si>
    <t>R_Date S-ANU 66319</t>
  </si>
  <si>
    <t>R_Date Wk-51316</t>
  </si>
  <si>
    <t>R_Date Wk-51231</t>
  </si>
  <si>
    <t>R_Date Wk-51313</t>
  </si>
  <si>
    <t>R_Date Wk-51314</t>
  </si>
  <si>
    <t>R_Date Wk-49812</t>
  </si>
  <si>
    <t>Boundary Start Phase 1</t>
  </si>
  <si>
    <t>Boundary End Phase 0</t>
  </si>
  <si>
    <t>R_Date Wk 49810</t>
  </si>
  <si>
    <t>R_Date S-ANU 63818</t>
  </si>
  <si>
    <t>R_Date Wk-49811</t>
  </si>
  <si>
    <t>C_Date OSL_L19-4</t>
  </si>
  <si>
    <t>C_Date OSL_L19-2</t>
  </si>
  <si>
    <t>C_Date OSL_L19-3</t>
  </si>
  <si>
    <t>C_Date OSL_L19-11A</t>
  </si>
  <si>
    <t>C_Date OSL_L19-10A</t>
  </si>
  <si>
    <t>Boundary Start Phase 0</t>
  </si>
  <si>
    <t>Sequence Laili</t>
  </si>
  <si>
    <t>Layer 3</t>
  </si>
  <si>
    <t>Layer 4</t>
  </si>
  <si>
    <t>Layer 5</t>
  </si>
  <si>
    <t>Layer 6</t>
  </si>
  <si>
    <t>Layer 7</t>
  </si>
  <si>
    <t>Layer 8</t>
  </si>
  <si>
    <t>Layer 9</t>
  </si>
  <si>
    <t>Layer 10</t>
  </si>
  <si>
    <t>Layer 12</t>
  </si>
  <si>
    <t>Layer 13</t>
  </si>
  <si>
    <t>Layer 16</t>
  </si>
  <si>
    <t>Layer 17</t>
  </si>
  <si>
    <t>Layer 18</t>
  </si>
  <si>
    <t>Layer 19</t>
  </si>
  <si>
    <t>Layer 20</t>
  </si>
  <si>
    <t>Layer 21</t>
  </si>
  <si>
    <t>Indices</t>
  </si>
  <si>
    <t>mean</t>
  </si>
  <si>
    <t>Layer</t>
  </si>
  <si>
    <t>Phase</t>
  </si>
  <si>
    <t>Boundary Transition Layer 15.6/15.3</t>
  </si>
  <si>
    <t>Layer 15.6</t>
  </si>
  <si>
    <t>-59 - -61</t>
  </si>
  <si>
    <t xml:space="preserve"> - 2010.05</t>
  </si>
  <si>
    <t>5845 - 5678</t>
  </si>
  <si>
    <t>6299 - 6219</t>
  </si>
  <si>
    <t>2924 - 2775</t>
  </si>
  <si>
    <t>1998 - 1935</t>
  </si>
  <si>
    <t>6376 - 6226</t>
  </si>
  <si>
    <t>6595 - 6425</t>
  </si>
  <si>
    <t>8687 - 8590</t>
  </si>
  <si>
    <t>5647 - 5494</t>
  </si>
  <si>
    <t>6309 - 6169</t>
  </si>
  <si>
    <t>8307 - 8138</t>
  </si>
  <si>
    <t>11270 - 11206</t>
  </si>
  <si>
    <t>12425 - 11885</t>
  </si>
  <si>
    <t>10487 - 10298</t>
  </si>
  <si>
    <t>441 - 317</t>
  </si>
  <si>
    <t>12428 - 11968</t>
  </si>
  <si>
    <t>15306 - 15166</t>
  </si>
  <si>
    <t>16046 - 15896</t>
  </si>
  <si>
    <t>24076 - 23886</t>
  </si>
  <si>
    <t>15671 - 15536</t>
  </si>
  <si>
    <t>16111 - 15951</t>
  </si>
  <si>
    <t>16018 - 15845</t>
  </si>
  <si>
    <t>16337 - 16163</t>
  </si>
  <si>
    <t>17344 - 17130</t>
  </si>
  <si>
    <t>13701 - 12499</t>
  </si>
  <si>
    <t>16256 - 16086</t>
  </si>
  <si>
    <t>18290 - 18217</t>
  </si>
  <si>
    <t>19797 - 19534</t>
  </si>
  <si>
    <t>20653 - 20468</t>
  </si>
  <si>
    <t>19946 - 19635</t>
  </si>
  <si>
    <t>24301 - 22099</t>
  </si>
  <si>
    <t>21338 - 21094</t>
  </si>
  <si>
    <t>22572 - 22402</t>
  </si>
  <si>
    <t>18895 - 18807</t>
  </si>
  <si>
    <t>32301 - 28699</t>
  </si>
  <si>
    <t>24565 - 24312</t>
  </si>
  <si>
    <t>33801 - 30199</t>
  </si>
  <si>
    <t>40601 - 36199</t>
  </si>
  <si>
    <t>25526 - 24662</t>
  </si>
  <si>
    <t>25893 - 25776</t>
  </si>
  <si>
    <t>12446 - 11974</t>
  </si>
  <si>
    <t>36969 - 36415</t>
  </si>
  <si>
    <t>38413 - 37586</t>
  </si>
  <si>
    <t>18910 - 18744</t>
  </si>
  <si>
    <t>38344 - 37221</t>
  </si>
  <si>
    <t>39349 - 38582</t>
  </si>
  <si>
    <t>27807 - 27716</t>
  </si>
  <si>
    <t>38026 - 37071</t>
  </si>
  <si>
    <t>52301 - 47299</t>
  </si>
  <si>
    <t>43889 - 43148</t>
  </si>
  <si>
    <t>24310 - 23990</t>
  </si>
  <si>
    <t>41025 - 40479</t>
  </si>
  <si>
    <t>42332 - 42041</t>
  </si>
  <si>
    <t>43325 - 42529</t>
  </si>
  <si>
    <t>44340 - 43305</t>
  </si>
  <si>
    <t>42127 - 41799</t>
  </si>
  <si>
    <t>12310 - 12050</t>
  </si>
  <si>
    <t>18167 - 18008</t>
  </si>
  <si>
    <t>41395 - 40990</t>
  </si>
  <si>
    <t>56301 - 46899</t>
  </si>
  <si>
    <t>56501 - 46899</t>
  </si>
  <si>
    <t>66601 - 57999</t>
  </si>
  <si>
    <t>69401 - 59599</t>
  </si>
  <si>
    <t>66201 - 57199</t>
  </si>
  <si>
    <t>-58 - -62</t>
  </si>
  <si>
    <t xml:space="preserve"> - 2008.85</t>
  </si>
  <si>
    <t>5897 - 5600</t>
  </si>
  <si>
    <t>6307 - 6207</t>
  </si>
  <si>
    <t>3010 - 2724</t>
  </si>
  <si>
    <t>2045 - 1891</t>
  </si>
  <si>
    <t>6456 - 6153</t>
  </si>
  <si>
    <t>6666 - 6342</t>
  </si>
  <si>
    <t>8752 - 8546</t>
  </si>
  <si>
    <t>5735 - 5431</t>
  </si>
  <si>
    <t>6392 - 6088</t>
  </si>
  <si>
    <t>8356 - 8034</t>
  </si>
  <si>
    <t>11391 - 11191</t>
  </si>
  <si>
    <t>12442 - 11835</t>
  </si>
  <si>
    <t>10498 - 10261</t>
  </si>
  <si>
    <t>459 - 310</t>
  </si>
  <si>
    <t>12450 - 11941</t>
  </si>
  <si>
    <t>15424 - 15095</t>
  </si>
  <si>
    <t>16122 - 15820</t>
  </si>
  <si>
    <t>24173 - 23845</t>
  </si>
  <si>
    <t>15740 - 15427</t>
  </si>
  <si>
    <t>16185 - 15862</t>
  </si>
  <si>
    <t>16111 - 15766</t>
  </si>
  <si>
    <t>16424 - 16047</t>
  </si>
  <si>
    <t>17385 - 17089</t>
  </si>
  <si>
    <t>14300 - 11900</t>
  </si>
  <si>
    <t>16325 - 16004</t>
  </si>
  <si>
    <t>18596 - 18204</t>
  </si>
  <si>
    <t>19830 - 19515</t>
  </si>
  <si>
    <t>20786 - 20430</t>
  </si>
  <si>
    <t>20024 - 19608</t>
  </si>
  <si>
    <t>25400 - 21000</t>
  </si>
  <si>
    <t>21391 - 20996</t>
  </si>
  <si>
    <t>22810 - 22367</t>
  </si>
  <si>
    <t>18955 - 18758</t>
  </si>
  <si>
    <t>34100 - 26900</t>
  </si>
  <si>
    <t>24666 - 24219</t>
  </si>
  <si>
    <t>35600 - 28400</t>
  </si>
  <si>
    <t>42800 - 34000</t>
  </si>
  <si>
    <t>25700 - 24330</t>
  </si>
  <si>
    <t>25943 - 25715</t>
  </si>
  <si>
    <t>12480 - 11882</t>
  </si>
  <si>
    <t>37290 - 36192</t>
  </si>
  <si>
    <t>38977 - 37421</t>
  </si>
  <si>
    <t>19045 - 18661</t>
  </si>
  <si>
    <t>38986 - 37020</t>
  </si>
  <si>
    <t>39523 - 37850</t>
  </si>
  <si>
    <t>27859 - 27669</t>
  </si>
  <si>
    <t>38629 - 36930</t>
  </si>
  <si>
    <t>54800 - 44800</t>
  </si>
  <si>
    <t>44202 - 42969</t>
  </si>
  <si>
    <t>24485 - 23860</t>
  </si>
  <si>
    <t>41280 - 40143</t>
  </si>
  <si>
    <t>42483 - 41847</t>
  </si>
  <si>
    <t>43940 - 42355</t>
  </si>
  <si>
    <t>44829 - 42869</t>
  </si>
  <si>
    <t>42271 - 41581</t>
  </si>
  <si>
    <t>12421 - 11953</t>
  </si>
  <si>
    <t>18201 - 17915</t>
  </si>
  <si>
    <t>41633 - 40791</t>
  </si>
  <si>
    <t>61000 - 42200</t>
  </si>
  <si>
    <t>61300 - 42100</t>
  </si>
  <si>
    <t>70900 - 53700</t>
  </si>
  <si>
    <t>74300 - 54700</t>
  </si>
  <si>
    <t>70700 - 52700</t>
  </si>
  <si>
    <t>3063 - 1104</t>
  </si>
  <si>
    <t>5857 - 5653</t>
  </si>
  <si>
    <t>6304 - 6216</t>
  </si>
  <si>
    <t>2988 - 2753</t>
  </si>
  <si>
    <t>6613 - 1964</t>
  </si>
  <si>
    <t>9827 - 6172</t>
  </si>
  <si>
    <t>6594 - 6354</t>
  </si>
  <si>
    <t>8693 - 8565</t>
  </si>
  <si>
    <t>8797 - 5472</t>
  </si>
  <si>
    <t>6315 - 6123</t>
  </si>
  <si>
    <t>8281 - 8070</t>
  </si>
  <si>
    <t>10092 - 8623</t>
  </si>
  <si>
    <t>10418 - 9662</t>
  </si>
  <si>
    <t>11275 - 11203</t>
  </si>
  <si>
    <t>12092 - 10608</t>
  </si>
  <si>
    <t>10495 - 10294</t>
  </si>
  <si>
    <t>12384 - 11270</t>
  </si>
  <si>
    <t>446 - 314</t>
  </si>
  <si>
    <t>12453 - 11969</t>
  </si>
  <si>
    <t>13697 - 11750</t>
  </si>
  <si>
    <t>15457 - 13308</t>
  </si>
  <si>
    <t>15325 - 15153</t>
  </si>
  <si>
    <t>15988 - 15325</t>
  </si>
  <si>
    <t>16000 - 15854</t>
  </si>
  <si>
    <t>24088 - 23874</t>
  </si>
  <si>
    <t>15722 - 15544</t>
  </si>
  <si>
    <t>16035 - 15855</t>
  </si>
  <si>
    <t>16053 - 15923</t>
  </si>
  <si>
    <t>16095 - 15970</t>
  </si>
  <si>
    <t>16197 - 16006</t>
  </si>
  <si>
    <t>16247 - 16070</t>
  </si>
  <si>
    <t>16245 - 16055</t>
  </si>
  <si>
    <t>16257 - 16104</t>
  </si>
  <si>
    <t>16394 - 16129</t>
  </si>
  <si>
    <t>16327 - 16158</t>
  </si>
  <si>
    <t>16684 - 16128</t>
  </si>
  <si>
    <t>18527 - 16499</t>
  </si>
  <si>
    <t>18578 - 16833</t>
  </si>
  <si>
    <t>19705 - 18318</t>
  </si>
  <si>
    <t>19800 - 19542</t>
  </si>
  <si>
    <t>20722 - 20459</t>
  </si>
  <si>
    <t>19953 - 19639</t>
  </si>
  <si>
    <t>21203 - 19898</t>
  </si>
  <si>
    <t>21184 - 20654</t>
  </si>
  <si>
    <t>21379 - 21061</t>
  </si>
  <si>
    <t>22661 - 21059</t>
  </si>
  <si>
    <t>18894 - 18805</t>
  </si>
  <si>
    <t>23837 - 21048</t>
  </si>
  <si>
    <t>24683 - 23209</t>
  </si>
  <si>
    <t>25012 - 24120</t>
  </si>
  <si>
    <t>24604 - 24309</t>
  </si>
  <si>
    <t>24936 - 24016</t>
  </si>
  <si>
    <t>24926 - 24094</t>
  </si>
  <si>
    <t>25588 - 24220</t>
  </si>
  <si>
    <t>25782 - 24764</t>
  </si>
  <si>
    <t>25907 - 25748</t>
  </si>
  <si>
    <t>29367 - 25643</t>
  </si>
  <si>
    <t>37163 - 33728</t>
  </si>
  <si>
    <t>12461 - 11947</t>
  </si>
  <si>
    <t>37031 - 36404</t>
  </si>
  <si>
    <t>37606 - 35858</t>
  </si>
  <si>
    <t>37693 - 36754</t>
  </si>
  <si>
    <t>18917 - 18736</t>
  </si>
  <si>
    <t>37699 - 37278</t>
  </si>
  <si>
    <t>37705 - 37228</t>
  </si>
  <si>
    <t>37732 - 37330</t>
  </si>
  <si>
    <t>37785 - 37488</t>
  </si>
  <si>
    <t>37828 - 37466</t>
  </si>
  <si>
    <t>38407 - 37483</t>
  </si>
  <si>
    <t>41928 - 38174</t>
  </si>
  <si>
    <t>42093 - 39284</t>
  </si>
  <si>
    <t>41949 - 38680</t>
  </si>
  <si>
    <t>42118 - 38288</t>
  </si>
  <si>
    <t>24372 - 23928</t>
  </si>
  <si>
    <t>42517 - 40385</t>
  </si>
  <si>
    <t>42375 - 41989</t>
  </si>
  <si>
    <t>43507 - 42444</t>
  </si>
  <si>
    <t>44273 - 42563</t>
  </si>
  <si>
    <t>42173 - 41688</t>
  </si>
  <si>
    <t>47288 - 42803</t>
  </si>
  <si>
    <t>63598 - 47893</t>
  </si>
  <si>
    <t>12386 - 12013</t>
  </si>
  <si>
    <t>18178 - 17994</t>
  </si>
  <si>
    <t>41397 - 40933</t>
  </si>
  <si>
    <t>61793 - 49633</t>
  </si>
  <si>
    <t>61775 - 50783</t>
  </si>
  <si>
    <t>64745 - 52673</t>
  </si>
  <si>
    <t>66443 - 53308</t>
  </si>
  <si>
    <t>64443 - 52648</t>
  </si>
  <si>
    <t>65503 - 51988</t>
  </si>
  <si>
    <t>3090 - -12</t>
  </si>
  <si>
    <t>6053 - 5543</t>
  </si>
  <si>
    <t>6388 - 6198</t>
  </si>
  <si>
    <t>3103 - 2723</t>
  </si>
  <si>
    <t>6663 - 1923</t>
  </si>
  <si>
    <t>9885 - 6163</t>
  </si>
  <si>
    <t>6693 - 6310</t>
  </si>
  <si>
    <t>8743 - 8553</t>
  </si>
  <si>
    <t>8803 - 5453</t>
  </si>
  <si>
    <t>6390 - 6059</t>
  </si>
  <si>
    <t>8358 - 8013</t>
  </si>
  <si>
    <t>10232 - 8621</t>
  </si>
  <si>
    <t>10490 - 9148</t>
  </si>
  <si>
    <t>11394 - 11184</t>
  </si>
  <si>
    <t>12353 - 10608</t>
  </si>
  <si>
    <t>10500 - 10259</t>
  </si>
  <si>
    <t>12427 - 11241</t>
  </si>
  <si>
    <t>12473 - 11403</t>
  </si>
  <si>
    <t>14848 - 11443</t>
  </si>
  <si>
    <t>15523 - 12643</t>
  </si>
  <si>
    <t>15493 - 14613</t>
  </si>
  <si>
    <t>15988 - 15176</t>
  </si>
  <si>
    <t>16063 - 15583</t>
  </si>
  <si>
    <t>24177 - 23845</t>
  </si>
  <si>
    <t>16011 - 15430</t>
  </si>
  <si>
    <t>16093 - 15519</t>
  </si>
  <si>
    <t>16131 - 15856</t>
  </si>
  <si>
    <t>16145 - 15894</t>
  </si>
  <si>
    <t>16267 - 15957</t>
  </si>
  <si>
    <t>16277 - 16021</t>
  </si>
  <si>
    <t>16280 - 16014</t>
  </si>
  <si>
    <t>16332 - 16024</t>
  </si>
  <si>
    <t>16855 - 16074</t>
  </si>
  <si>
    <t>16373 - 16104</t>
  </si>
  <si>
    <t>17482 - 16113</t>
  </si>
  <si>
    <t>18558 - 16309</t>
  </si>
  <si>
    <t>18609 - 16783</t>
  </si>
  <si>
    <t>19833 - 17590</t>
  </si>
  <si>
    <t>19845 - 19511</t>
  </si>
  <si>
    <t>20787 - 20343</t>
  </si>
  <si>
    <t>20058 - 19611</t>
  </si>
  <si>
    <t>21283 - 18917</t>
  </si>
  <si>
    <t>21322 - 20529</t>
  </si>
  <si>
    <t>21395 - 21003</t>
  </si>
  <si>
    <t>22893 - 20853</t>
  </si>
  <si>
    <t>18950 - 18739</t>
  </si>
  <si>
    <t>24269 - 21048</t>
  </si>
  <si>
    <t>24718 - 22518</t>
  </si>
  <si>
    <t>25604 - 23363</t>
  </si>
  <si>
    <t>24827 - 23497</t>
  </si>
  <si>
    <t>25523 - 23313</t>
  </si>
  <si>
    <t>25584 - 23142</t>
  </si>
  <si>
    <t>25744 - 23958</t>
  </si>
  <si>
    <t>25868 - 24608</t>
  </si>
  <si>
    <t>25960 - 25443</t>
  </si>
  <si>
    <t>33868 - 25643</t>
  </si>
  <si>
    <t>37403 - 29703</t>
  </si>
  <si>
    <t>12577 - 11834</t>
  </si>
  <si>
    <t>37378 - 36210</t>
  </si>
  <si>
    <t>37643 - 34923</t>
  </si>
  <si>
    <t>37698 - 36598</t>
  </si>
  <si>
    <t>19052 - 18662</t>
  </si>
  <si>
    <t>37731 - 37030</t>
  </si>
  <si>
    <t>37798 - 36929</t>
  </si>
  <si>
    <t>37810 - 37212</t>
  </si>
  <si>
    <t>37831 - 37438</t>
  </si>
  <si>
    <t>38377 - 37304</t>
  </si>
  <si>
    <t>39624 - 37483</t>
  </si>
  <si>
    <t>41928 - 37801</t>
  </si>
  <si>
    <t>42093 - 38782</t>
  </si>
  <si>
    <t>41985 - 38263</t>
  </si>
  <si>
    <t>42204 - 38288</t>
  </si>
  <si>
    <t>24553 - 23863</t>
  </si>
  <si>
    <t>43053 - 40248</t>
  </si>
  <si>
    <t>42537 - 41703</t>
  </si>
  <si>
    <t>44628 - 42280</t>
  </si>
  <si>
    <t>44918 - 42008</t>
  </si>
  <si>
    <t>42338 - 41453</t>
  </si>
  <si>
    <t>48558 - 42803</t>
  </si>
  <si>
    <t>63598 - 44990</t>
  </si>
  <si>
    <t>12427 - 11967</t>
  </si>
  <si>
    <t>18202 - 17887</t>
  </si>
  <si>
    <t>41714 - 40776</t>
  </si>
  <si>
    <t>61793 - 48918</t>
  </si>
  <si>
    <t>61818 - 50203</t>
  </si>
  <si>
    <t>64748 - 51958</t>
  </si>
  <si>
    <t>66443 - 51623</t>
  </si>
  <si>
    <t>64443 - 51898</t>
  </si>
  <si>
    <t>76113 - 51988</t>
  </si>
  <si>
    <t>Layer 15.3 and 15.2</t>
  </si>
  <si>
    <t>Excavation context</t>
  </si>
  <si>
    <t>Feature</t>
  </si>
  <si>
    <t>Collection method</t>
  </si>
  <si>
    <t>Cave wall breccia</t>
  </si>
  <si>
    <t>Layer -1</t>
  </si>
  <si>
    <t>N/A</t>
  </si>
  <si>
    <t>From section</t>
  </si>
  <si>
    <t>From section +1.37 m</t>
  </si>
  <si>
    <t>From section +0.19 m</t>
  </si>
  <si>
    <t xml:space="preserve">From section +2.16 m </t>
  </si>
  <si>
    <t>From section +2.16 m</t>
  </si>
  <si>
    <t>From section +1.34 m</t>
  </si>
  <si>
    <t>From section +~1.3 m</t>
  </si>
  <si>
    <t>From section +~1.2 m</t>
  </si>
  <si>
    <t>From section +0.37 m</t>
  </si>
  <si>
    <t>From section +0.2 m</t>
  </si>
  <si>
    <t>Charcoal</t>
  </si>
  <si>
    <t>Material</t>
  </si>
  <si>
    <t>D5</t>
  </si>
  <si>
    <t>Hearth fill</t>
  </si>
  <si>
    <t>Piece plotted</t>
  </si>
  <si>
    <t>E6B</t>
  </si>
  <si>
    <t>Trowel</t>
  </si>
  <si>
    <t>GC1</t>
  </si>
  <si>
    <t>Grave fill</t>
  </si>
  <si>
    <t>A5</t>
  </si>
  <si>
    <t>D11B</t>
  </si>
  <si>
    <t>D14B</t>
  </si>
  <si>
    <t>E9B</t>
  </si>
  <si>
    <t>Pit fill</t>
  </si>
  <si>
    <t>A11</t>
  </si>
  <si>
    <t>A12</t>
  </si>
  <si>
    <t>OSL</t>
  </si>
  <si>
    <t>E14</t>
  </si>
  <si>
    <t>Hearth</t>
  </si>
  <si>
    <t>A17</t>
  </si>
  <si>
    <t>D19</t>
  </si>
  <si>
    <t>E31B</t>
  </si>
  <si>
    <t>E31C</t>
  </si>
  <si>
    <t>D28</t>
  </si>
  <si>
    <t>D25</t>
  </si>
  <si>
    <t>A25</t>
  </si>
  <si>
    <t>D27</t>
  </si>
  <si>
    <t>A31</t>
  </si>
  <si>
    <t>D30</t>
  </si>
  <si>
    <t>E32</t>
  </si>
  <si>
    <t>Hearth or pit fill?</t>
  </si>
  <si>
    <t>From sieve</t>
  </si>
  <si>
    <t>C32</t>
  </si>
  <si>
    <r>
      <t>Shell (</t>
    </r>
    <r>
      <rPr>
        <i/>
        <sz val="11"/>
        <color theme="1"/>
        <rFont val="Calibri"/>
        <family val="2"/>
        <scheme val="minor"/>
      </rPr>
      <t>Cymbiola verspetilio</t>
    </r>
    <r>
      <rPr>
        <sz val="11"/>
        <color theme="1"/>
        <rFont val="Calibri"/>
        <family val="2"/>
        <scheme val="minor"/>
      </rPr>
      <t>)</t>
    </r>
  </si>
  <si>
    <r>
      <t>Shell (</t>
    </r>
    <r>
      <rPr>
        <i/>
        <sz val="11"/>
        <color theme="1"/>
        <rFont val="Calibri"/>
        <family val="2"/>
        <scheme val="minor"/>
      </rPr>
      <t>Terebralia</t>
    </r>
    <r>
      <rPr>
        <sz val="11"/>
        <color theme="1"/>
        <rFont val="Calibri"/>
        <family val="2"/>
        <scheme val="minor"/>
      </rPr>
      <t xml:space="preserve"> sp.)</t>
    </r>
  </si>
  <si>
    <t>D33c</t>
  </si>
  <si>
    <r>
      <t>Burnt shell (</t>
    </r>
    <r>
      <rPr>
        <i/>
        <sz val="11"/>
        <color theme="1"/>
        <rFont val="Calibri"/>
        <family val="2"/>
        <scheme val="minor"/>
      </rPr>
      <t>Tridacna</t>
    </r>
    <r>
      <rPr>
        <sz val="11"/>
        <color theme="1"/>
        <rFont val="Calibri"/>
        <family val="2"/>
        <scheme val="minor"/>
      </rPr>
      <t xml:space="preserve"> sp.)</t>
    </r>
  </si>
  <si>
    <r>
      <t>Burnt shell (</t>
    </r>
    <r>
      <rPr>
        <i/>
        <sz val="11"/>
        <color theme="1"/>
        <rFont val="Calibri"/>
        <family val="2"/>
        <scheme val="minor"/>
      </rPr>
      <t>Asaphis violascens</t>
    </r>
    <r>
      <rPr>
        <sz val="11"/>
        <color theme="1"/>
        <rFont val="Calibri"/>
        <family val="2"/>
        <scheme val="minor"/>
      </rPr>
      <t>)</t>
    </r>
  </si>
  <si>
    <r>
      <t>Burnt shell (</t>
    </r>
    <r>
      <rPr>
        <i/>
        <sz val="11"/>
        <color theme="1"/>
        <rFont val="Calibri"/>
        <family val="2"/>
        <scheme val="minor"/>
      </rPr>
      <t>Strombus</t>
    </r>
    <r>
      <rPr>
        <sz val="11"/>
        <color theme="1"/>
        <rFont val="Calibri"/>
        <family val="2"/>
        <scheme val="minor"/>
      </rPr>
      <t xml:space="preserve"> sp.)</t>
    </r>
  </si>
  <si>
    <t>E35</t>
  </si>
  <si>
    <r>
      <t>Shell (</t>
    </r>
    <r>
      <rPr>
        <i/>
        <sz val="11"/>
        <color theme="1"/>
        <rFont val="Calibri"/>
        <family val="2"/>
        <scheme val="minor"/>
      </rPr>
      <t>Turbo bruneus</t>
    </r>
    <r>
      <rPr>
        <sz val="11"/>
        <color theme="1"/>
        <rFont val="Calibri"/>
        <family val="2"/>
        <scheme val="minor"/>
      </rPr>
      <t>)</t>
    </r>
  </si>
  <si>
    <t>Dating sample information and results of the Laili chronostratigraphic model run in OxCal 4.4</t>
  </si>
  <si>
    <t>Sondage</t>
  </si>
  <si>
    <t>Possible burrow</t>
  </si>
  <si>
    <t>D33d</t>
  </si>
  <si>
    <t>Shell, nacre (Turbinidea?)</t>
  </si>
  <si>
    <t>Pretreatment method</t>
  </si>
  <si>
    <t>Acid wash</t>
  </si>
  <si>
    <t>Acid-Base-Acid</t>
  </si>
  <si>
    <t>Excavation season</t>
  </si>
  <si>
    <t>ABOx-SC</t>
  </si>
  <si>
    <t>Ref.</t>
  </si>
  <si>
    <t>Hawkins, S., et al. 2017. Oldest human occupation of Wallacea at Laili Cave, Timor-Leste, shows broad-spectrum foraging responses to late Pleistocene environments. Quaternary Science Reviews, 171, 58-72.</t>
  </si>
  <si>
    <t>O’Connor, S., et al. 2017. Cave stratigraphies and cave breccias: Implications for sediment accumulation and removal models and interpreting the record of human occupation. Journal of Archaeological Science, 77, 143-159.</t>
  </si>
  <si>
    <t>new dates published in this paper</t>
  </si>
  <si>
    <t>References:</t>
  </si>
  <si>
    <t>Radiocarbon/OSL age</t>
  </si>
  <si>
    <t>19984 / 20018</t>
  </si>
  <si>
    <t>77 / 69</t>
  </si>
  <si>
    <t>δ13C</t>
  </si>
  <si>
    <t>-3.6±0.2</t>
  </si>
  <si>
    <t>0.0±0.2</t>
  </si>
  <si>
    <r>
      <t>3.4</t>
    </r>
    <r>
      <rPr>
        <sz val="11"/>
        <color theme="1"/>
        <rFont val="Calibri"/>
        <family val="2"/>
      </rPr>
      <t>±0.4</t>
    </r>
  </si>
  <si>
    <r>
      <t>2.7</t>
    </r>
    <r>
      <rPr>
        <sz val="11"/>
        <color theme="1"/>
        <rFont val="Calibri"/>
        <family val="2"/>
      </rPr>
      <t>±0.5</t>
    </r>
  </si>
  <si>
    <r>
      <t>1.6</t>
    </r>
    <r>
      <rPr>
        <sz val="11"/>
        <color theme="1"/>
        <rFont val="Calibri"/>
        <family val="2"/>
      </rPr>
      <t>±0.4</t>
    </r>
  </si>
  <si>
    <r>
      <t>2.7</t>
    </r>
    <r>
      <rPr>
        <sz val="11"/>
        <color theme="1"/>
        <rFont val="Calibri"/>
        <family val="2"/>
      </rPr>
      <t>±0.4</t>
    </r>
  </si>
  <si>
    <t>pMC</t>
  </si>
  <si>
    <t>pMC Error</t>
  </si>
  <si>
    <r>
      <rPr>
        <b/>
        <sz val="12"/>
        <color theme="0"/>
        <rFont val="Calibri"/>
        <family val="2"/>
      </rPr>
      <t xml:space="preserve">± </t>
    </r>
    <r>
      <rPr>
        <b/>
        <sz val="12"/>
        <color theme="0"/>
        <rFont val="Calibri"/>
        <family val="2"/>
        <scheme val="minor"/>
      </rPr>
      <t>erro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0"/>
      <name val="Calibri"/>
      <family val="2"/>
    </font>
    <font>
      <b/>
      <i/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6">
    <xf numFmtId="0" fontId="0" fillId="0" borderId="0" xfId="0"/>
    <xf numFmtId="0" fontId="0" fillId="0" borderId="11" xfId="0" applyBorder="1"/>
    <xf numFmtId="0" fontId="18" fillId="0" borderId="10" xfId="0" applyFont="1" applyBorder="1"/>
    <xf numFmtId="0" fontId="18" fillId="0" borderId="11" xfId="0" applyFont="1" applyBorder="1"/>
    <xf numFmtId="0" fontId="0" fillId="0" borderId="0" xfId="0" applyAlignment="1">
      <alignment horizontal="center" vertical="center"/>
    </xf>
    <xf numFmtId="0" fontId="16" fillId="0" borderId="0" xfId="0" applyFont="1"/>
    <xf numFmtId="0" fontId="0" fillId="33" borderId="0" xfId="0" applyFill="1"/>
    <xf numFmtId="0" fontId="0" fillId="33" borderId="11" xfId="0" applyFill="1" applyBorder="1"/>
    <xf numFmtId="0" fontId="18" fillId="33" borderId="10" xfId="0" applyFont="1" applyFill="1" applyBorder="1"/>
    <xf numFmtId="0" fontId="18" fillId="33" borderId="11" xfId="0" applyFont="1" applyFill="1" applyBorder="1"/>
    <xf numFmtId="0" fontId="0" fillId="33" borderId="0" xfId="0" applyFill="1" applyAlignment="1">
      <alignment horizontal="center" vertical="center"/>
    </xf>
    <xf numFmtId="0" fontId="16" fillId="0" borderId="10" xfId="0" applyFont="1" applyBorder="1"/>
    <xf numFmtId="0" fontId="16" fillId="0" borderId="0" xfId="0" applyFont="1" applyAlignment="1">
      <alignment horizontal="right"/>
    </xf>
    <xf numFmtId="0" fontId="16" fillId="0" borderId="11" xfId="0" applyFont="1" applyBorder="1" applyAlignment="1">
      <alignment horizontal="right"/>
    </xf>
    <xf numFmtId="0" fontId="19" fillId="0" borderId="10" xfId="0" applyFont="1" applyBorder="1" applyAlignment="1">
      <alignment horizontal="right"/>
    </xf>
    <xf numFmtId="0" fontId="19" fillId="0" borderId="11" xfId="0" applyFont="1" applyBorder="1" applyAlignment="1">
      <alignment horizontal="right"/>
    </xf>
    <xf numFmtId="0" fontId="20" fillId="0" borderId="0" xfId="0" applyFont="1"/>
    <xf numFmtId="0" fontId="20" fillId="0" borderId="10" xfId="0" applyFont="1" applyBorder="1"/>
    <xf numFmtId="0" fontId="20" fillId="0" borderId="11" xfId="0" applyFont="1" applyBorder="1"/>
    <xf numFmtId="0" fontId="21" fillId="0" borderId="10" xfId="0" applyFont="1" applyBorder="1"/>
    <xf numFmtId="0" fontId="21" fillId="0" borderId="11" xfId="0" applyFont="1" applyBorder="1"/>
    <xf numFmtId="0" fontId="0" fillId="0" borderId="0" xfId="0" applyAlignment="1">
      <alignment horizontal="center"/>
    </xf>
    <xf numFmtId="10" fontId="16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0" fontId="0" fillId="33" borderId="0" xfId="0" applyFill="1" applyAlignment="1">
      <alignment horizontal="center"/>
    </xf>
    <xf numFmtId="0" fontId="16" fillId="0" borderId="0" xfId="0" applyFont="1" applyAlignment="1">
      <alignment horizontal="center"/>
    </xf>
    <xf numFmtId="164" fontId="0" fillId="0" borderId="0" xfId="0" applyNumberFormat="1" applyAlignment="1">
      <alignment vertical="top"/>
    </xf>
    <xf numFmtId="164" fontId="0" fillId="33" borderId="0" xfId="0" applyNumberFormat="1" applyFill="1" applyAlignment="1">
      <alignment vertical="top"/>
    </xf>
    <xf numFmtId="1" fontId="0" fillId="0" borderId="0" xfId="0" applyNumberFormat="1"/>
    <xf numFmtId="1" fontId="16" fillId="0" borderId="0" xfId="0" applyNumberFormat="1" applyFont="1"/>
    <xf numFmtId="1" fontId="20" fillId="0" borderId="0" xfId="0" applyNumberFormat="1" applyFont="1"/>
    <xf numFmtId="1" fontId="0" fillId="33" borderId="0" xfId="0" applyNumberFormat="1" applyFill="1"/>
    <xf numFmtId="1" fontId="18" fillId="0" borderId="0" xfId="0" applyNumberFormat="1" applyFont="1"/>
    <xf numFmtId="1" fontId="0" fillId="33" borderId="0" xfId="0" applyNumberFormat="1" applyFill="1" applyAlignment="1">
      <alignment horizontal="right"/>
    </xf>
    <xf numFmtId="0" fontId="20" fillId="0" borderId="0" xfId="0" applyFont="1" applyAlignment="1">
      <alignment horizontal="right"/>
    </xf>
    <xf numFmtId="0" fontId="0" fillId="33" borderId="0" xfId="0" applyFill="1" applyAlignment="1">
      <alignment horizontal="right"/>
    </xf>
    <xf numFmtId="0" fontId="0" fillId="33" borderId="0" xfId="0" quotePrefix="1" applyFill="1" applyAlignment="1">
      <alignment horizontal="right"/>
    </xf>
    <xf numFmtId="0" fontId="0" fillId="0" borderId="0" xfId="0" applyAlignment="1">
      <alignment horizontal="right"/>
    </xf>
    <xf numFmtId="0" fontId="0" fillId="0" borderId="13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23" fillId="34" borderId="12" xfId="0" applyFont="1" applyFill="1" applyBorder="1"/>
    <xf numFmtId="1" fontId="23" fillId="34" borderId="12" xfId="0" applyNumberFormat="1" applyFont="1" applyFill="1" applyBorder="1"/>
    <xf numFmtId="0" fontId="23" fillId="34" borderId="12" xfId="0" applyFont="1" applyFill="1" applyBorder="1" applyAlignment="1">
      <alignment horizontal="center"/>
    </xf>
    <xf numFmtId="0" fontId="23" fillId="34" borderId="12" xfId="0" applyFont="1" applyFill="1" applyBorder="1" applyAlignment="1">
      <alignment horizontal="right"/>
    </xf>
    <xf numFmtId="0" fontId="23" fillId="34" borderId="14" xfId="0" applyFont="1" applyFill="1" applyBorder="1"/>
    <xf numFmtId="0" fontId="23" fillId="34" borderId="13" xfId="0" applyFont="1" applyFill="1" applyBorder="1"/>
    <xf numFmtId="0" fontId="17" fillId="34" borderId="0" xfId="0" applyFont="1" applyFill="1"/>
    <xf numFmtId="0" fontId="23" fillId="34" borderId="15" xfId="0" applyFont="1" applyFill="1" applyBorder="1"/>
    <xf numFmtId="1" fontId="23" fillId="34" borderId="15" xfId="0" applyNumberFormat="1" applyFont="1" applyFill="1" applyBorder="1"/>
    <xf numFmtId="0" fontId="23" fillId="34" borderId="15" xfId="0" applyFont="1" applyFill="1" applyBorder="1" applyAlignment="1">
      <alignment horizontal="center"/>
    </xf>
    <xf numFmtId="0" fontId="23" fillId="34" borderId="15" xfId="0" applyFont="1" applyFill="1" applyBorder="1" applyAlignment="1">
      <alignment horizontal="right"/>
    </xf>
    <xf numFmtId="0" fontId="23" fillId="34" borderId="17" xfId="0" applyFont="1" applyFill="1" applyBorder="1"/>
    <xf numFmtId="0" fontId="23" fillId="34" borderId="16" xfId="0" applyFont="1" applyFill="1" applyBorder="1"/>
    <xf numFmtId="0" fontId="23" fillId="34" borderId="0" xfId="0" applyFont="1" applyFill="1"/>
    <xf numFmtId="1" fontId="17" fillId="34" borderId="0" xfId="0" applyNumberFormat="1" applyFont="1" applyFill="1"/>
    <xf numFmtId="0" fontId="23" fillId="34" borderId="0" xfId="0" applyFont="1" applyFill="1" applyAlignment="1">
      <alignment horizontal="center"/>
    </xf>
    <xf numFmtId="0" fontId="23" fillId="34" borderId="0" xfId="0" applyFont="1" applyFill="1" applyAlignment="1">
      <alignment horizontal="right"/>
    </xf>
    <xf numFmtId="0" fontId="23" fillId="34" borderId="11" xfId="0" applyFont="1" applyFill="1" applyBorder="1"/>
    <xf numFmtId="0" fontId="23" fillId="34" borderId="10" xfId="0" applyFont="1" applyFill="1" applyBorder="1"/>
    <xf numFmtId="1" fontId="23" fillId="34" borderId="0" xfId="0" applyNumberFormat="1" applyFont="1" applyFill="1"/>
    <xf numFmtId="0" fontId="17" fillId="34" borderId="0" xfId="0" applyFont="1" applyFill="1" applyAlignment="1">
      <alignment horizontal="center" vertical="center"/>
    </xf>
    <xf numFmtId="0" fontId="17" fillId="34" borderId="0" xfId="0" applyFont="1" applyFill="1" applyAlignment="1">
      <alignment horizontal="center"/>
    </xf>
    <xf numFmtId="0" fontId="17" fillId="34" borderId="11" xfId="0" applyFont="1" applyFill="1" applyBorder="1"/>
    <xf numFmtId="0" fontId="24" fillId="34" borderId="13" xfId="0" applyFont="1" applyFill="1" applyBorder="1"/>
    <xf numFmtId="0" fontId="24" fillId="34" borderId="12" xfId="0" applyFont="1" applyFill="1" applyBorder="1"/>
    <xf numFmtId="1" fontId="24" fillId="34" borderId="12" xfId="0" applyNumberFormat="1" applyFont="1" applyFill="1" applyBorder="1"/>
    <xf numFmtId="0" fontId="24" fillId="34" borderId="12" xfId="0" applyFont="1" applyFill="1" applyBorder="1" applyAlignment="1">
      <alignment horizontal="center"/>
    </xf>
    <xf numFmtId="0" fontId="25" fillId="34" borderId="12" xfId="0" applyFont="1" applyFill="1" applyBorder="1" applyAlignment="1">
      <alignment horizontal="right"/>
    </xf>
    <xf numFmtId="0" fontId="24" fillId="34" borderId="12" xfId="0" applyFont="1" applyFill="1" applyBorder="1" applyAlignment="1">
      <alignment horizontal="center"/>
    </xf>
    <xf numFmtId="0" fontId="24" fillId="34" borderId="14" xfId="0" applyFont="1" applyFill="1" applyBorder="1" applyAlignment="1">
      <alignment horizontal="center"/>
    </xf>
    <xf numFmtId="0" fontId="26" fillId="34" borderId="13" xfId="0" applyFont="1" applyFill="1" applyBorder="1" applyAlignment="1">
      <alignment horizontal="center"/>
    </xf>
    <xf numFmtId="0" fontId="26" fillId="34" borderId="14" xfId="0" applyFont="1" applyFill="1" applyBorder="1" applyAlignment="1">
      <alignment horizontal="center"/>
    </xf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99"/>
  <sheetViews>
    <sheetView tabSelected="1" topLeftCell="I1" workbookViewId="0">
      <selection activeCell="P56" sqref="P56"/>
    </sheetView>
  </sheetViews>
  <sheetFormatPr defaultRowHeight="14.4" x14ac:dyDescent="0.3"/>
  <cols>
    <col min="2" max="2" width="16.21875" bestFit="1" customWidth="1"/>
    <col min="3" max="3" width="4.6640625" bestFit="1" customWidth="1"/>
    <col min="4" max="4" width="16.21875" customWidth="1"/>
    <col min="5" max="5" width="19.33203125" bestFit="1" customWidth="1"/>
    <col min="6" max="6" width="17.44140625" customWidth="1"/>
    <col min="7" max="7" width="18.6640625" bestFit="1" customWidth="1"/>
    <col min="8" max="8" width="28.5546875" bestFit="1" customWidth="1"/>
    <col min="9" max="9" width="30.88671875" bestFit="1" customWidth="1"/>
    <col min="10" max="10" width="9.88671875" style="28" bestFit="1" customWidth="1"/>
    <col min="11" max="11" width="9.88671875" style="28" customWidth="1"/>
    <col min="12" max="12" width="22.33203125" style="21" bestFit="1" customWidth="1"/>
    <col min="13" max="13" width="12" bestFit="1" customWidth="1"/>
    <col min="14" max="14" width="13.77734375" customWidth="1"/>
    <col min="15" max="15" width="12.44140625" style="37" bestFit="1" customWidth="1"/>
    <col min="16" max="17" width="12.33203125" style="21" bestFit="1" customWidth="1"/>
    <col min="20" max="21" width="13.109375" style="21" bestFit="1" customWidth="1"/>
  </cols>
  <sheetData>
    <row r="1" spans="1:25" s="49" customFormat="1" ht="15.6" x14ac:dyDescent="0.3">
      <c r="A1" s="66" t="s">
        <v>117</v>
      </c>
      <c r="B1" s="67" t="s">
        <v>116</v>
      </c>
      <c r="C1" s="67" t="s">
        <v>497</v>
      </c>
      <c r="D1" s="67" t="s">
        <v>495</v>
      </c>
      <c r="E1" s="67" t="s">
        <v>430</v>
      </c>
      <c r="F1" s="67" t="s">
        <v>431</v>
      </c>
      <c r="G1" s="67" t="s">
        <v>432</v>
      </c>
      <c r="H1" s="67" t="s">
        <v>447</v>
      </c>
      <c r="I1" s="67" t="s">
        <v>0</v>
      </c>
      <c r="J1" s="68" t="s">
        <v>502</v>
      </c>
      <c r="K1" s="68" t="s">
        <v>514</v>
      </c>
      <c r="L1" s="69" t="s">
        <v>492</v>
      </c>
      <c r="M1" s="67" t="s">
        <v>512</v>
      </c>
      <c r="N1" s="67" t="s">
        <v>513</v>
      </c>
      <c r="O1" s="70" t="s">
        <v>505</v>
      </c>
      <c r="P1" s="71" t="s">
        <v>1</v>
      </c>
      <c r="Q1" s="71"/>
      <c r="R1" s="71"/>
      <c r="S1" s="72"/>
      <c r="T1" s="71" t="s">
        <v>2</v>
      </c>
      <c r="U1" s="71"/>
      <c r="V1" s="71"/>
      <c r="W1" s="72"/>
      <c r="X1" s="73" t="s">
        <v>114</v>
      </c>
      <c r="Y1" s="74"/>
    </row>
    <row r="2" spans="1:25" x14ac:dyDescent="0.3">
      <c r="A2" s="11"/>
      <c r="B2" s="5"/>
      <c r="C2" s="5"/>
      <c r="D2" s="5"/>
      <c r="E2" s="5"/>
      <c r="F2" s="5"/>
      <c r="G2" s="5"/>
      <c r="H2" s="5"/>
      <c r="I2" s="5"/>
      <c r="J2" s="29"/>
      <c r="K2" s="29"/>
      <c r="L2" s="25"/>
      <c r="M2" s="5"/>
      <c r="N2" s="5"/>
      <c r="O2" s="12"/>
      <c r="P2" s="22">
        <v>0.68300000000000005</v>
      </c>
      <c r="Q2" s="22">
        <v>0.95399999999999996</v>
      </c>
      <c r="R2" s="12" t="s">
        <v>115</v>
      </c>
      <c r="S2" s="13" t="s">
        <v>3</v>
      </c>
      <c r="T2" s="22">
        <v>0.68300000000000005</v>
      </c>
      <c r="U2" s="22">
        <v>0.95399999999999996</v>
      </c>
      <c r="V2" s="12" t="s">
        <v>115</v>
      </c>
      <c r="W2" s="13" t="s">
        <v>3</v>
      </c>
      <c r="X2" s="14" t="s">
        <v>4</v>
      </c>
      <c r="Y2" s="15" t="s">
        <v>5</v>
      </c>
    </row>
    <row r="3" spans="1:25" x14ac:dyDescent="0.3">
      <c r="A3" s="17"/>
      <c r="B3" s="16"/>
      <c r="C3" s="16"/>
      <c r="D3" s="16"/>
      <c r="E3" s="16"/>
      <c r="F3" s="16"/>
      <c r="G3" s="16"/>
      <c r="H3" s="16"/>
      <c r="I3" s="16" t="s">
        <v>6</v>
      </c>
      <c r="J3" s="30"/>
      <c r="K3" s="30"/>
      <c r="L3" s="23"/>
      <c r="M3" s="16"/>
      <c r="N3" s="16"/>
      <c r="O3" s="34"/>
      <c r="P3" s="23" t="s">
        <v>120</v>
      </c>
      <c r="Q3" s="23" t="s">
        <v>185</v>
      </c>
      <c r="R3" s="16">
        <v>-60</v>
      </c>
      <c r="S3" s="18">
        <v>-60</v>
      </c>
      <c r="T3" s="23" t="s">
        <v>120</v>
      </c>
      <c r="U3" s="23" t="s">
        <v>185</v>
      </c>
      <c r="V3" s="16">
        <v>-60</v>
      </c>
      <c r="W3" s="18">
        <v>-60</v>
      </c>
      <c r="X3" s="19"/>
      <c r="Y3" s="20">
        <v>100</v>
      </c>
    </row>
    <row r="4" spans="1:25" x14ac:dyDescent="0.3">
      <c r="A4" s="17"/>
      <c r="B4" s="16"/>
      <c r="C4" s="16"/>
      <c r="D4" s="16"/>
      <c r="E4" s="16"/>
      <c r="F4" s="16"/>
      <c r="G4" s="16"/>
      <c r="H4" s="16"/>
      <c r="I4" s="16" t="s">
        <v>7</v>
      </c>
      <c r="J4" s="30"/>
      <c r="K4" s="30"/>
      <c r="L4" s="23"/>
      <c r="M4" s="16"/>
      <c r="N4" s="16"/>
      <c r="O4" s="34"/>
      <c r="P4" s="23" t="s">
        <v>121</v>
      </c>
      <c r="Q4" s="23" t="s">
        <v>186</v>
      </c>
      <c r="R4" s="16"/>
      <c r="S4" s="18"/>
      <c r="T4" s="23"/>
      <c r="U4" s="23"/>
      <c r="V4" s="16"/>
      <c r="W4" s="18"/>
      <c r="X4" s="19"/>
      <c r="Y4" s="20"/>
    </row>
    <row r="5" spans="1:25" s="49" customFormat="1" x14ac:dyDescent="0.3">
      <c r="A5" s="38">
        <v>7</v>
      </c>
      <c r="B5" s="43"/>
      <c r="C5" s="43"/>
      <c r="D5" s="43"/>
      <c r="E5" s="43"/>
      <c r="F5" s="43"/>
      <c r="G5" s="43"/>
      <c r="H5" s="43"/>
      <c r="I5" s="43" t="s">
        <v>8</v>
      </c>
      <c r="J5" s="44"/>
      <c r="K5" s="44"/>
      <c r="L5" s="45"/>
      <c r="M5" s="43"/>
      <c r="N5" s="43"/>
      <c r="O5" s="46"/>
      <c r="P5" s="45"/>
      <c r="Q5" s="45"/>
      <c r="R5" s="43"/>
      <c r="S5" s="47"/>
      <c r="T5" s="45" t="s">
        <v>250</v>
      </c>
      <c r="U5" s="45" t="s">
        <v>340</v>
      </c>
      <c r="V5" s="43">
        <v>1873</v>
      </c>
      <c r="W5" s="47">
        <v>1878</v>
      </c>
      <c r="X5" s="48"/>
      <c r="Y5" s="47">
        <v>100</v>
      </c>
    </row>
    <row r="6" spans="1:25" x14ac:dyDescent="0.3">
      <c r="A6" s="39"/>
      <c r="B6" s="42" t="s">
        <v>434</v>
      </c>
      <c r="C6" s="6">
        <v>2</v>
      </c>
      <c r="D6" s="10">
        <v>2011</v>
      </c>
      <c r="E6" s="21" t="s">
        <v>435</v>
      </c>
      <c r="F6" s="10" t="s">
        <v>433</v>
      </c>
      <c r="G6" s="10" t="s">
        <v>439</v>
      </c>
      <c r="H6" s="10" t="s">
        <v>480</v>
      </c>
      <c r="I6" s="6" t="s">
        <v>9</v>
      </c>
      <c r="J6" s="31">
        <v>5566</v>
      </c>
      <c r="K6" s="31">
        <v>26</v>
      </c>
      <c r="L6" s="24"/>
      <c r="M6" s="6"/>
      <c r="N6" s="6"/>
      <c r="O6" s="35">
        <v>-5.3</v>
      </c>
      <c r="P6" s="24" t="s">
        <v>122</v>
      </c>
      <c r="Q6" s="24" t="s">
        <v>187</v>
      </c>
      <c r="R6" s="6">
        <v>5755</v>
      </c>
      <c r="S6" s="7">
        <v>5756</v>
      </c>
      <c r="T6" s="24" t="s">
        <v>251</v>
      </c>
      <c r="U6" s="24" t="s">
        <v>341</v>
      </c>
      <c r="V6" s="6">
        <v>5751</v>
      </c>
      <c r="W6" s="7">
        <v>5750</v>
      </c>
      <c r="X6" s="8">
        <v>99.6</v>
      </c>
      <c r="Y6" s="9">
        <v>100</v>
      </c>
    </row>
    <row r="7" spans="1:25" x14ac:dyDescent="0.3">
      <c r="A7" s="39"/>
      <c r="B7" s="42"/>
      <c r="C7" s="6">
        <v>2</v>
      </c>
      <c r="D7" s="10">
        <v>2011</v>
      </c>
      <c r="E7" s="21" t="s">
        <v>435</v>
      </c>
      <c r="F7" s="10" t="s">
        <v>433</v>
      </c>
      <c r="G7" s="10" t="s">
        <v>440</v>
      </c>
      <c r="H7" s="10" t="s">
        <v>480</v>
      </c>
      <c r="I7" s="6" t="s">
        <v>10</v>
      </c>
      <c r="J7" s="31">
        <v>5482</v>
      </c>
      <c r="K7" s="31">
        <v>25</v>
      </c>
      <c r="L7" s="24"/>
      <c r="M7" s="6"/>
      <c r="N7" s="6"/>
      <c r="O7" s="35">
        <v>-22.2</v>
      </c>
      <c r="P7" s="24" t="s">
        <v>123</v>
      </c>
      <c r="Q7" s="24" t="s">
        <v>188</v>
      </c>
      <c r="R7" s="6">
        <v>6266</v>
      </c>
      <c r="S7" s="7">
        <v>6282</v>
      </c>
      <c r="T7" s="24" t="s">
        <v>252</v>
      </c>
      <c r="U7" s="24" t="s">
        <v>342</v>
      </c>
      <c r="V7" s="6">
        <v>6268</v>
      </c>
      <c r="W7" s="7">
        <v>6281</v>
      </c>
      <c r="X7" s="8">
        <v>99.2</v>
      </c>
      <c r="Y7" s="9">
        <v>100</v>
      </c>
    </row>
    <row r="8" spans="1:25" x14ac:dyDescent="0.3">
      <c r="A8" s="39"/>
      <c r="B8" s="42"/>
      <c r="C8" s="6">
        <v>1</v>
      </c>
      <c r="D8" s="10">
        <v>2011</v>
      </c>
      <c r="E8" s="21" t="s">
        <v>435</v>
      </c>
      <c r="F8" s="10" t="s">
        <v>433</v>
      </c>
      <c r="G8" s="10" t="s">
        <v>437</v>
      </c>
      <c r="H8" s="10" t="s">
        <v>480</v>
      </c>
      <c r="I8" s="6" t="s">
        <v>11</v>
      </c>
      <c r="J8" s="31">
        <v>3219</v>
      </c>
      <c r="K8" s="31">
        <v>28</v>
      </c>
      <c r="L8" s="24"/>
      <c r="M8" s="6"/>
      <c r="N8" s="6"/>
      <c r="O8" s="35">
        <v>-4.5</v>
      </c>
      <c r="P8" s="24" t="s">
        <v>124</v>
      </c>
      <c r="Q8" s="24" t="s">
        <v>189</v>
      </c>
      <c r="R8" s="6">
        <v>2861</v>
      </c>
      <c r="S8" s="7">
        <v>2857</v>
      </c>
      <c r="T8" s="24" t="s">
        <v>253</v>
      </c>
      <c r="U8" s="24" t="s">
        <v>343</v>
      </c>
      <c r="V8" s="6">
        <v>2861</v>
      </c>
      <c r="W8" s="7">
        <v>2859</v>
      </c>
      <c r="X8" s="8">
        <v>99.8</v>
      </c>
      <c r="Y8" s="9">
        <v>100</v>
      </c>
    </row>
    <row r="9" spans="1:25" x14ac:dyDescent="0.3">
      <c r="A9" s="39"/>
      <c r="B9" s="42"/>
      <c r="C9" s="6">
        <v>2</v>
      </c>
      <c r="D9" s="10">
        <v>2011</v>
      </c>
      <c r="E9" s="21" t="s">
        <v>435</v>
      </c>
      <c r="F9" s="10" t="s">
        <v>433</v>
      </c>
      <c r="G9" s="10" t="s">
        <v>441</v>
      </c>
      <c r="H9" s="10" t="s">
        <v>480</v>
      </c>
      <c r="I9" s="6" t="s">
        <v>12</v>
      </c>
      <c r="J9" s="31">
        <v>2038</v>
      </c>
      <c r="K9" s="31">
        <v>23</v>
      </c>
      <c r="L9" s="24"/>
      <c r="M9" s="6"/>
      <c r="N9" s="6"/>
      <c r="O9" s="35">
        <v>-17.399999999999999</v>
      </c>
      <c r="P9" s="24" t="s">
        <v>125</v>
      </c>
      <c r="Q9" s="24" t="s">
        <v>190</v>
      </c>
      <c r="R9" s="6">
        <v>1967</v>
      </c>
      <c r="S9" s="7">
        <v>1964</v>
      </c>
      <c r="T9" s="24" t="s">
        <v>254</v>
      </c>
      <c r="U9" s="24" t="s">
        <v>344</v>
      </c>
      <c r="V9" s="6">
        <v>4280</v>
      </c>
      <c r="W9" s="7">
        <v>6503</v>
      </c>
      <c r="X9" s="8">
        <v>49.5</v>
      </c>
      <c r="Y9" s="9">
        <v>100</v>
      </c>
    </row>
    <row r="10" spans="1:25" x14ac:dyDescent="0.3">
      <c r="A10" s="39"/>
      <c r="B10" s="42"/>
      <c r="C10" s="6">
        <v>2</v>
      </c>
      <c r="D10" s="10">
        <v>2011</v>
      </c>
      <c r="E10" s="21" t="s">
        <v>435</v>
      </c>
      <c r="F10" s="10" t="s">
        <v>433</v>
      </c>
      <c r="G10" s="10" t="s">
        <v>442</v>
      </c>
      <c r="H10" s="10" t="s">
        <v>446</v>
      </c>
      <c r="I10" s="6" t="s">
        <v>13</v>
      </c>
      <c r="J10" s="31">
        <v>6068</v>
      </c>
      <c r="K10" s="31">
        <v>33</v>
      </c>
      <c r="L10" s="24"/>
      <c r="M10" s="6"/>
      <c r="N10" s="6"/>
      <c r="O10" s="36" t="s">
        <v>506</v>
      </c>
      <c r="P10" s="24" t="s">
        <v>126</v>
      </c>
      <c r="Q10" s="24" t="s">
        <v>191</v>
      </c>
      <c r="R10" s="6">
        <v>6299</v>
      </c>
      <c r="S10" s="7">
        <v>6298</v>
      </c>
      <c r="T10" s="24" t="s">
        <v>255</v>
      </c>
      <c r="U10" s="24" t="s">
        <v>345</v>
      </c>
      <c r="V10" s="6">
        <v>7836</v>
      </c>
      <c r="W10" s="7">
        <v>8378</v>
      </c>
      <c r="X10" s="8">
        <v>49.9</v>
      </c>
      <c r="Y10" s="9">
        <v>100</v>
      </c>
    </row>
    <row r="11" spans="1:25" x14ac:dyDescent="0.3">
      <c r="A11" s="39"/>
      <c r="B11" s="42"/>
      <c r="C11" s="6">
        <v>2</v>
      </c>
      <c r="D11" s="10">
        <v>2011</v>
      </c>
      <c r="E11" s="21" t="s">
        <v>435</v>
      </c>
      <c r="F11" s="10" t="s">
        <v>433</v>
      </c>
      <c r="G11" s="10" t="s">
        <v>443</v>
      </c>
      <c r="H11" s="10" t="s">
        <v>446</v>
      </c>
      <c r="I11" s="6" t="s">
        <v>14</v>
      </c>
      <c r="J11" s="31">
        <v>6268</v>
      </c>
      <c r="K11" s="31">
        <v>30</v>
      </c>
      <c r="L11" s="24"/>
      <c r="M11" s="6"/>
      <c r="N11" s="6"/>
      <c r="O11" s="35" t="s">
        <v>507</v>
      </c>
      <c r="P11" s="24" t="s">
        <v>127</v>
      </c>
      <c r="Q11" s="24" t="s">
        <v>192</v>
      </c>
      <c r="R11" s="6">
        <v>6508</v>
      </c>
      <c r="S11" s="7">
        <v>6508</v>
      </c>
      <c r="T11" s="24" t="s">
        <v>256</v>
      </c>
      <c r="U11" s="24" t="s">
        <v>346</v>
      </c>
      <c r="V11" s="6">
        <v>6499</v>
      </c>
      <c r="W11" s="7">
        <v>6501</v>
      </c>
      <c r="X11" s="8">
        <v>99.5</v>
      </c>
      <c r="Y11" s="9">
        <v>100</v>
      </c>
    </row>
    <row r="12" spans="1:25" x14ac:dyDescent="0.3">
      <c r="A12" s="39"/>
      <c r="B12" s="42"/>
      <c r="C12" s="6">
        <v>2</v>
      </c>
      <c r="D12" s="10">
        <v>2011</v>
      </c>
      <c r="E12" s="21" t="s">
        <v>435</v>
      </c>
      <c r="F12" s="10" t="s">
        <v>433</v>
      </c>
      <c r="G12" s="10" t="s">
        <v>444</v>
      </c>
      <c r="H12" s="10" t="s">
        <v>480</v>
      </c>
      <c r="I12" s="6" t="s">
        <v>15</v>
      </c>
      <c r="J12" s="31">
        <v>7858</v>
      </c>
      <c r="K12" s="31">
        <v>30</v>
      </c>
      <c r="L12" s="24"/>
      <c r="M12" s="6"/>
      <c r="N12" s="6"/>
      <c r="O12" s="35">
        <v>-27.5</v>
      </c>
      <c r="P12" s="24" t="s">
        <v>128</v>
      </c>
      <c r="Q12" s="24" t="s">
        <v>193</v>
      </c>
      <c r="R12" s="6">
        <v>8632</v>
      </c>
      <c r="S12" s="7">
        <v>8623</v>
      </c>
      <c r="T12" s="24" t="s">
        <v>257</v>
      </c>
      <c r="U12" s="24" t="s">
        <v>347</v>
      </c>
      <c r="V12" s="6">
        <v>8632</v>
      </c>
      <c r="W12" s="7">
        <v>8623</v>
      </c>
      <c r="X12" s="8">
        <v>99</v>
      </c>
      <c r="Y12" s="9">
        <v>100</v>
      </c>
    </row>
    <row r="13" spans="1:25" x14ac:dyDescent="0.3">
      <c r="A13" s="39"/>
      <c r="B13" s="42"/>
      <c r="C13" s="6">
        <v>2</v>
      </c>
      <c r="D13" s="10">
        <v>2011</v>
      </c>
      <c r="E13" s="21" t="s">
        <v>435</v>
      </c>
      <c r="F13" s="10" t="s">
        <v>433</v>
      </c>
      <c r="G13" s="10" t="s">
        <v>444</v>
      </c>
      <c r="H13" s="10" t="s">
        <v>480</v>
      </c>
      <c r="I13" s="6" t="s">
        <v>16</v>
      </c>
      <c r="J13" s="31">
        <v>5400</v>
      </c>
      <c r="K13" s="31">
        <v>30</v>
      </c>
      <c r="L13" s="24"/>
      <c r="M13" s="6"/>
      <c r="N13" s="6"/>
      <c r="O13" s="35">
        <v>3.3</v>
      </c>
      <c r="P13" s="24" t="s">
        <v>129</v>
      </c>
      <c r="Q13" s="24" t="s">
        <v>194</v>
      </c>
      <c r="R13" s="6">
        <v>5577</v>
      </c>
      <c r="S13" s="7">
        <v>5576</v>
      </c>
      <c r="T13" s="24" t="s">
        <v>258</v>
      </c>
      <c r="U13" s="24" t="s">
        <v>348</v>
      </c>
      <c r="V13" s="6">
        <v>7077</v>
      </c>
      <c r="W13" s="7">
        <v>8158</v>
      </c>
      <c r="X13" s="8">
        <v>49.9</v>
      </c>
      <c r="Y13" s="9">
        <v>100</v>
      </c>
    </row>
    <row r="14" spans="1:25" x14ac:dyDescent="0.3">
      <c r="A14" s="39"/>
      <c r="B14" s="42"/>
      <c r="C14" s="6">
        <v>2</v>
      </c>
      <c r="D14" s="10">
        <v>2011</v>
      </c>
      <c r="E14" s="21" t="s">
        <v>435</v>
      </c>
      <c r="F14" s="10" t="s">
        <v>433</v>
      </c>
      <c r="G14" s="10" t="s">
        <v>445</v>
      </c>
      <c r="H14" s="10" t="s">
        <v>480</v>
      </c>
      <c r="I14" s="6" t="s">
        <v>17</v>
      </c>
      <c r="J14" s="31">
        <v>6011</v>
      </c>
      <c r="K14" s="31">
        <v>27</v>
      </c>
      <c r="L14" s="24"/>
      <c r="M14" s="6"/>
      <c r="N14" s="6"/>
      <c r="O14" s="35">
        <v>-4.2</v>
      </c>
      <c r="P14" s="24" t="s">
        <v>130</v>
      </c>
      <c r="Q14" s="24" t="s">
        <v>195</v>
      </c>
      <c r="R14" s="6">
        <v>6237</v>
      </c>
      <c r="S14" s="7">
        <v>6239</v>
      </c>
      <c r="T14" s="24" t="s">
        <v>259</v>
      </c>
      <c r="U14" s="24" t="s">
        <v>349</v>
      </c>
      <c r="V14" s="6">
        <v>6226</v>
      </c>
      <c r="W14" s="7">
        <v>6228</v>
      </c>
      <c r="X14" s="8">
        <v>99.8</v>
      </c>
      <c r="Y14" s="9">
        <v>100</v>
      </c>
    </row>
    <row r="15" spans="1:25" x14ac:dyDescent="0.3">
      <c r="A15" s="39"/>
      <c r="B15" s="42"/>
      <c r="C15" s="6">
        <v>1</v>
      </c>
      <c r="D15" s="10">
        <v>2011</v>
      </c>
      <c r="E15" s="21" t="s">
        <v>435</v>
      </c>
      <c r="F15" s="10" t="s">
        <v>433</v>
      </c>
      <c r="G15" s="10" t="s">
        <v>438</v>
      </c>
      <c r="H15" s="10" t="s">
        <v>480</v>
      </c>
      <c r="I15" s="6" t="s">
        <v>18</v>
      </c>
      <c r="J15" s="31">
        <v>7917</v>
      </c>
      <c r="K15" s="31">
        <v>46</v>
      </c>
      <c r="L15" s="24"/>
      <c r="M15" s="6">
        <f>37.32/100</f>
        <v>0.37319999999999998</v>
      </c>
      <c r="N15" s="6">
        <f>0.22/100</f>
        <v>2.2000000000000001E-3</v>
      </c>
      <c r="O15" s="35">
        <v>-11.2</v>
      </c>
      <c r="P15" s="24" t="s">
        <v>131</v>
      </c>
      <c r="Q15" s="24" t="s">
        <v>196</v>
      </c>
      <c r="R15" s="6">
        <v>8206</v>
      </c>
      <c r="S15" s="7">
        <v>8210</v>
      </c>
      <c r="T15" s="24" t="s">
        <v>260</v>
      </c>
      <c r="U15" s="24" t="s">
        <v>350</v>
      </c>
      <c r="V15" s="6">
        <v>8204</v>
      </c>
      <c r="W15" s="7">
        <v>8209</v>
      </c>
      <c r="X15" s="8">
        <v>100</v>
      </c>
      <c r="Y15" s="9">
        <v>100</v>
      </c>
    </row>
    <row r="16" spans="1:25" s="49" customFormat="1" x14ac:dyDescent="0.3">
      <c r="A16" s="40"/>
      <c r="B16" s="50"/>
      <c r="C16" s="50"/>
      <c r="D16" s="50"/>
      <c r="E16" s="50"/>
      <c r="F16" s="50"/>
      <c r="G16" s="50"/>
      <c r="H16" s="50"/>
      <c r="I16" s="50" t="s">
        <v>19</v>
      </c>
      <c r="J16" s="51"/>
      <c r="K16" s="51"/>
      <c r="L16" s="52"/>
      <c r="M16" s="50"/>
      <c r="N16" s="50"/>
      <c r="O16" s="53"/>
      <c r="P16" s="52"/>
      <c r="Q16" s="52"/>
      <c r="R16" s="50"/>
      <c r="S16" s="54"/>
      <c r="T16" s="52" t="s">
        <v>261</v>
      </c>
      <c r="U16" s="52" t="s">
        <v>351</v>
      </c>
      <c r="V16" s="50">
        <v>9400</v>
      </c>
      <c r="W16" s="54">
        <v>9419</v>
      </c>
      <c r="X16" s="55"/>
      <c r="Y16" s="54">
        <v>100</v>
      </c>
    </row>
    <row r="17" spans="1:25" s="49" customFormat="1" x14ac:dyDescent="0.3">
      <c r="A17" s="38">
        <v>6</v>
      </c>
      <c r="B17" s="43"/>
      <c r="C17" s="43"/>
      <c r="D17" s="43"/>
      <c r="E17" s="43"/>
      <c r="F17" s="43"/>
      <c r="G17" s="43"/>
      <c r="H17" s="43"/>
      <c r="I17" s="43" t="s">
        <v>20</v>
      </c>
      <c r="J17" s="44"/>
      <c r="K17" s="44"/>
      <c r="L17" s="45"/>
      <c r="M17" s="43"/>
      <c r="N17" s="43"/>
      <c r="O17" s="46"/>
      <c r="P17" s="45"/>
      <c r="Q17" s="45"/>
      <c r="R17" s="43"/>
      <c r="S17" s="47"/>
      <c r="T17" s="45" t="s">
        <v>262</v>
      </c>
      <c r="U17" s="45" t="s">
        <v>352</v>
      </c>
      <c r="V17" s="43">
        <v>10021</v>
      </c>
      <c r="W17" s="47">
        <v>10106</v>
      </c>
      <c r="X17" s="48"/>
      <c r="Y17" s="47">
        <v>100</v>
      </c>
    </row>
    <row r="18" spans="1:25" x14ac:dyDescent="0.3">
      <c r="A18" s="39"/>
      <c r="B18" s="41" t="s">
        <v>98</v>
      </c>
      <c r="C18">
        <v>1</v>
      </c>
      <c r="D18" s="4">
        <v>2011</v>
      </c>
      <c r="E18" s="4" t="s">
        <v>435</v>
      </c>
      <c r="F18" s="4" t="s">
        <v>116</v>
      </c>
      <c r="G18" s="4" t="s">
        <v>436</v>
      </c>
      <c r="H18" s="4" t="s">
        <v>446</v>
      </c>
      <c r="I18" t="s">
        <v>21</v>
      </c>
      <c r="J18" s="28">
        <v>9858</v>
      </c>
      <c r="K18" s="28">
        <v>47</v>
      </c>
      <c r="M18">
        <f>29.31</f>
        <v>29.31</v>
      </c>
      <c r="N18">
        <f>0.17</f>
        <v>0.17</v>
      </c>
      <c r="O18" s="37">
        <v>-22.2</v>
      </c>
      <c r="P18" s="21" t="s">
        <v>132</v>
      </c>
      <c r="Q18" s="21" t="s">
        <v>197</v>
      </c>
      <c r="R18">
        <v>11257</v>
      </c>
      <c r="S18" s="1">
        <v>11247</v>
      </c>
      <c r="T18" s="21" t="s">
        <v>263</v>
      </c>
      <c r="U18" s="21" t="s">
        <v>353</v>
      </c>
      <c r="V18">
        <v>11259</v>
      </c>
      <c r="W18" s="1">
        <v>11251</v>
      </c>
      <c r="X18" s="2">
        <v>97.9</v>
      </c>
      <c r="Y18" s="3">
        <v>100</v>
      </c>
    </row>
    <row r="19" spans="1:25" x14ac:dyDescent="0.3">
      <c r="A19" s="39"/>
      <c r="B19" s="41"/>
      <c r="C19">
        <v>1</v>
      </c>
      <c r="D19" s="4">
        <v>2011</v>
      </c>
      <c r="E19" s="4" t="s">
        <v>435</v>
      </c>
      <c r="F19" s="4" t="s">
        <v>116</v>
      </c>
      <c r="G19" s="4" t="s">
        <v>436</v>
      </c>
      <c r="H19" s="4" t="s">
        <v>446</v>
      </c>
      <c r="I19" t="s">
        <v>22</v>
      </c>
      <c r="J19" s="28">
        <v>10295</v>
      </c>
      <c r="K19" s="28">
        <v>43</v>
      </c>
      <c r="M19">
        <f>27.76</f>
        <v>27.76</v>
      </c>
      <c r="N19">
        <f>0.15</f>
        <v>0.15</v>
      </c>
      <c r="O19" s="37">
        <v>-19.3</v>
      </c>
      <c r="P19" s="21" t="s">
        <v>133</v>
      </c>
      <c r="Q19" s="21" t="s">
        <v>198</v>
      </c>
      <c r="R19">
        <v>12069</v>
      </c>
      <c r="S19" s="1">
        <v>12025</v>
      </c>
      <c r="T19" s="21" t="s">
        <v>264</v>
      </c>
      <c r="U19" s="21" t="s">
        <v>354</v>
      </c>
      <c r="V19">
        <v>11646</v>
      </c>
      <c r="W19" s="1">
        <v>11906</v>
      </c>
      <c r="X19" s="2">
        <v>59.5</v>
      </c>
      <c r="Y19" s="3">
        <v>100</v>
      </c>
    </row>
    <row r="20" spans="1:25" x14ac:dyDescent="0.3">
      <c r="A20" s="39"/>
      <c r="B20" s="41"/>
      <c r="C20">
        <v>3</v>
      </c>
      <c r="D20" s="4"/>
      <c r="E20" s="4" t="s">
        <v>448</v>
      </c>
      <c r="F20" s="4" t="s">
        <v>449</v>
      </c>
      <c r="G20" s="4" t="s">
        <v>450</v>
      </c>
      <c r="H20" s="4" t="s">
        <v>446</v>
      </c>
      <c r="I20" t="s">
        <v>23</v>
      </c>
      <c r="J20" s="32">
        <v>9234</v>
      </c>
      <c r="K20" s="32">
        <v>29</v>
      </c>
      <c r="L20" s="4" t="s">
        <v>494</v>
      </c>
      <c r="M20">
        <f>0.31680832310766</f>
        <v>0.31680832310765999</v>
      </c>
      <c r="N20" s="26">
        <v>9.6139999999999995E-4</v>
      </c>
      <c r="P20" s="21" t="s">
        <v>134</v>
      </c>
      <c r="Q20" s="21" t="s">
        <v>199</v>
      </c>
      <c r="R20">
        <v>10383</v>
      </c>
      <c r="S20" s="1">
        <v>10383</v>
      </c>
      <c r="T20" s="21" t="s">
        <v>265</v>
      </c>
      <c r="U20" s="21" t="s">
        <v>355</v>
      </c>
      <c r="V20">
        <v>10394</v>
      </c>
      <c r="W20" s="1">
        <v>10392</v>
      </c>
      <c r="X20" s="2">
        <v>96.3</v>
      </c>
      <c r="Y20" s="3">
        <v>100</v>
      </c>
    </row>
    <row r="21" spans="1:25" s="49" customFormat="1" x14ac:dyDescent="0.3">
      <c r="A21" s="39"/>
      <c r="B21" s="56"/>
      <c r="C21" s="56"/>
      <c r="D21" s="56"/>
      <c r="E21" s="56"/>
      <c r="F21" s="56"/>
      <c r="G21" s="56"/>
      <c r="H21" s="56"/>
      <c r="I21" s="56" t="s">
        <v>24</v>
      </c>
      <c r="J21" s="57"/>
      <c r="K21" s="57"/>
      <c r="L21" s="58"/>
      <c r="M21" s="56"/>
      <c r="N21" s="56"/>
      <c r="O21" s="59"/>
      <c r="P21" s="58"/>
      <c r="Q21" s="58"/>
      <c r="R21" s="56"/>
      <c r="S21" s="60"/>
      <c r="T21" s="58" t="s">
        <v>266</v>
      </c>
      <c r="U21" s="58" t="s">
        <v>356</v>
      </c>
      <c r="V21" s="56">
        <v>11931</v>
      </c>
      <c r="W21" s="60">
        <v>12012</v>
      </c>
      <c r="X21" s="61"/>
      <c r="Y21" s="60">
        <v>100</v>
      </c>
    </row>
    <row r="22" spans="1:25" x14ac:dyDescent="0.3">
      <c r="A22" s="39"/>
      <c r="B22" s="42" t="s">
        <v>99</v>
      </c>
      <c r="C22" s="6">
        <v>3</v>
      </c>
      <c r="D22" s="10">
        <v>2019</v>
      </c>
      <c r="E22" s="10" t="s">
        <v>451</v>
      </c>
      <c r="F22" s="10" t="s">
        <v>449</v>
      </c>
      <c r="G22" s="10" t="s">
        <v>477</v>
      </c>
      <c r="H22" s="10" t="s">
        <v>446</v>
      </c>
      <c r="I22" s="6" t="s">
        <v>25</v>
      </c>
      <c r="J22" s="31">
        <v>333</v>
      </c>
      <c r="K22" s="31">
        <v>23</v>
      </c>
      <c r="L22" s="10" t="s">
        <v>494</v>
      </c>
      <c r="M22" s="6">
        <v>0.9593921071827789</v>
      </c>
      <c r="N22" s="27">
        <v>2.1978000000000002E-3</v>
      </c>
      <c r="O22" s="35"/>
      <c r="P22" s="24" t="s">
        <v>135</v>
      </c>
      <c r="Q22" s="24" t="s">
        <v>200</v>
      </c>
      <c r="R22" s="6">
        <v>387</v>
      </c>
      <c r="S22" s="7">
        <v>388</v>
      </c>
      <c r="T22" s="24" t="s">
        <v>267</v>
      </c>
      <c r="U22" s="24" t="s">
        <v>200</v>
      </c>
      <c r="V22" s="6">
        <v>385</v>
      </c>
      <c r="W22" s="7">
        <v>386</v>
      </c>
      <c r="X22" s="8"/>
      <c r="Y22" s="9">
        <v>100</v>
      </c>
    </row>
    <row r="23" spans="1:25" x14ac:dyDescent="0.3">
      <c r="A23" s="39"/>
      <c r="B23" s="42"/>
      <c r="C23" s="6">
        <v>3</v>
      </c>
      <c r="D23" s="10">
        <v>2019</v>
      </c>
      <c r="E23" s="10" t="s">
        <v>453</v>
      </c>
      <c r="F23" s="10" t="s">
        <v>454</v>
      </c>
      <c r="G23" s="10" t="s">
        <v>477</v>
      </c>
      <c r="H23" s="10" t="s">
        <v>446</v>
      </c>
      <c r="I23" s="6" t="s">
        <v>26</v>
      </c>
      <c r="J23" s="31">
        <v>10329</v>
      </c>
      <c r="K23" s="31">
        <v>31</v>
      </c>
      <c r="L23" s="10" t="s">
        <v>494</v>
      </c>
      <c r="M23" s="6">
        <v>0.27641739289868195</v>
      </c>
      <c r="N23" s="27">
        <v>9.0229999999999998E-4</v>
      </c>
      <c r="O23" s="35"/>
      <c r="P23" s="24" t="s">
        <v>136</v>
      </c>
      <c r="Q23" s="24" t="s">
        <v>201</v>
      </c>
      <c r="R23" s="6">
        <v>12142</v>
      </c>
      <c r="S23" s="7">
        <v>12089</v>
      </c>
      <c r="T23" s="24" t="s">
        <v>268</v>
      </c>
      <c r="U23" s="24" t="s">
        <v>357</v>
      </c>
      <c r="V23" s="6">
        <v>12147</v>
      </c>
      <c r="W23" s="7">
        <v>12140</v>
      </c>
      <c r="X23" s="8">
        <v>87.8</v>
      </c>
      <c r="Y23" s="9">
        <v>100</v>
      </c>
    </row>
    <row r="24" spans="1:25" s="49" customFormat="1" x14ac:dyDescent="0.3">
      <c r="A24" s="40"/>
      <c r="B24" s="50"/>
      <c r="C24" s="50"/>
      <c r="D24" s="50"/>
      <c r="E24" s="50"/>
      <c r="F24" s="50"/>
      <c r="G24" s="50"/>
      <c r="H24" s="50"/>
      <c r="I24" s="50" t="s">
        <v>27</v>
      </c>
      <c r="J24" s="51"/>
      <c r="K24" s="51"/>
      <c r="L24" s="52"/>
      <c r="M24" s="50"/>
      <c r="N24" s="50"/>
      <c r="O24" s="53"/>
      <c r="P24" s="52"/>
      <c r="Q24" s="52"/>
      <c r="R24" s="50"/>
      <c r="S24" s="54"/>
      <c r="T24" s="52" t="s">
        <v>269</v>
      </c>
      <c r="U24" s="52" t="s">
        <v>358</v>
      </c>
      <c r="V24" s="50">
        <v>12827</v>
      </c>
      <c r="W24" s="54">
        <v>12604</v>
      </c>
      <c r="X24" s="55"/>
      <c r="Y24" s="54">
        <v>100</v>
      </c>
    </row>
    <row r="25" spans="1:25" s="49" customFormat="1" x14ac:dyDescent="0.3">
      <c r="A25" s="38">
        <v>5</v>
      </c>
      <c r="B25" s="43"/>
      <c r="C25" s="43"/>
      <c r="D25" s="43"/>
      <c r="E25" s="43"/>
      <c r="F25" s="43"/>
      <c r="G25" s="43"/>
      <c r="H25" s="43"/>
      <c r="I25" s="43" t="s">
        <v>28</v>
      </c>
      <c r="J25" s="44"/>
      <c r="K25" s="44"/>
      <c r="L25" s="45"/>
      <c r="M25" s="43"/>
      <c r="N25" s="43"/>
      <c r="O25" s="46"/>
      <c r="P25" s="45"/>
      <c r="Q25" s="45"/>
      <c r="R25" s="43"/>
      <c r="S25" s="47"/>
      <c r="T25" s="45" t="s">
        <v>270</v>
      </c>
      <c r="U25" s="45" t="s">
        <v>359</v>
      </c>
      <c r="V25" s="43">
        <v>14485</v>
      </c>
      <c r="W25" s="47">
        <v>14705</v>
      </c>
      <c r="X25" s="48"/>
      <c r="Y25" s="47">
        <v>100</v>
      </c>
    </row>
    <row r="26" spans="1:25" x14ac:dyDescent="0.3">
      <c r="A26" s="39"/>
      <c r="B26" s="4" t="s">
        <v>100</v>
      </c>
      <c r="C26">
        <v>1</v>
      </c>
      <c r="D26" s="4">
        <v>2011</v>
      </c>
      <c r="E26" s="4" t="s">
        <v>455</v>
      </c>
      <c r="F26" s="4" t="s">
        <v>116</v>
      </c>
      <c r="G26" s="4" t="s">
        <v>452</v>
      </c>
      <c r="H26" s="4" t="s">
        <v>446</v>
      </c>
      <c r="I26" t="s">
        <v>29</v>
      </c>
      <c r="J26" s="28">
        <v>12789</v>
      </c>
      <c r="K26" s="28">
        <v>47</v>
      </c>
      <c r="M26">
        <f>20.35</f>
        <v>20.350000000000001</v>
      </c>
      <c r="N26">
        <f>0.12</f>
        <v>0.12</v>
      </c>
      <c r="O26" s="37">
        <v>-24.9</v>
      </c>
      <c r="P26" s="21" t="s">
        <v>137</v>
      </c>
      <c r="Q26" s="21" t="s">
        <v>202</v>
      </c>
      <c r="R26">
        <v>15246</v>
      </c>
      <c r="S26" s="1">
        <v>15241</v>
      </c>
      <c r="T26" s="21" t="s">
        <v>271</v>
      </c>
      <c r="U26" s="21" t="s">
        <v>360</v>
      </c>
      <c r="V26">
        <v>15218</v>
      </c>
      <c r="W26" s="1">
        <v>15237</v>
      </c>
      <c r="X26" s="2">
        <v>92.2</v>
      </c>
      <c r="Y26" s="3">
        <v>100</v>
      </c>
    </row>
    <row r="27" spans="1:25" s="49" customFormat="1" x14ac:dyDescent="0.3">
      <c r="A27" s="39"/>
      <c r="B27" s="56"/>
      <c r="C27" s="56"/>
      <c r="D27" s="56"/>
      <c r="E27" s="56"/>
      <c r="F27" s="56"/>
      <c r="G27" s="56"/>
      <c r="H27" s="56"/>
      <c r="I27" s="56" t="s">
        <v>30</v>
      </c>
      <c r="J27" s="62"/>
      <c r="K27" s="62"/>
      <c r="L27" s="58"/>
      <c r="M27" s="56"/>
      <c r="N27" s="56"/>
      <c r="O27" s="59"/>
      <c r="P27" s="58"/>
      <c r="Q27" s="58"/>
      <c r="R27" s="56"/>
      <c r="S27" s="60"/>
      <c r="T27" s="58" t="s">
        <v>272</v>
      </c>
      <c r="U27" s="58" t="s">
        <v>361</v>
      </c>
      <c r="V27" s="56">
        <v>15516</v>
      </c>
      <c r="W27" s="60">
        <v>15514</v>
      </c>
      <c r="X27" s="61"/>
      <c r="Y27" s="60">
        <v>100</v>
      </c>
    </row>
    <row r="28" spans="1:25" x14ac:dyDescent="0.3">
      <c r="A28" s="39"/>
      <c r="B28" s="42" t="s">
        <v>101</v>
      </c>
      <c r="C28" s="6">
        <v>1</v>
      </c>
      <c r="D28" s="10">
        <v>2011</v>
      </c>
      <c r="E28" s="10" t="s">
        <v>435</v>
      </c>
      <c r="F28" s="10" t="s">
        <v>116</v>
      </c>
      <c r="G28" s="10" t="s">
        <v>436</v>
      </c>
      <c r="H28" s="10" t="s">
        <v>446</v>
      </c>
      <c r="I28" s="6" t="s">
        <v>31</v>
      </c>
      <c r="J28" s="31">
        <v>13303</v>
      </c>
      <c r="K28" s="31">
        <v>38</v>
      </c>
      <c r="L28" s="24"/>
      <c r="M28" s="6">
        <f>19.09</f>
        <v>19.09</v>
      </c>
      <c r="N28" s="6">
        <f>0.091</f>
        <v>9.0999999999999998E-2</v>
      </c>
      <c r="O28" s="35">
        <v>-31.5</v>
      </c>
      <c r="P28" s="24" t="s">
        <v>138</v>
      </c>
      <c r="Q28" s="24" t="s">
        <v>203</v>
      </c>
      <c r="R28" s="6">
        <v>15972</v>
      </c>
      <c r="S28" s="7">
        <v>15974</v>
      </c>
      <c r="T28" s="24" t="s">
        <v>273</v>
      </c>
      <c r="U28" s="24" t="s">
        <v>362</v>
      </c>
      <c r="V28" s="6">
        <v>15911</v>
      </c>
      <c r="W28" s="7">
        <v>15921</v>
      </c>
      <c r="X28" s="8">
        <v>92</v>
      </c>
      <c r="Y28" s="9">
        <v>100</v>
      </c>
    </row>
    <row r="29" spans="1:25" x14ac:dyDescent="0.3">
      <c r="A29" s="39"/>
      <c r="B29" s="42"/>
      <c r="C29" s="6">
        <v>3</v>
      </c>
      <c r="D29" s="10">
        <v>2019</v>
      </c>
      <c r="E29" s="10" t="s">
        <v>456</v>
      </c>
      <c r="F29" s="10" t="s">
        <v>454</v>
      </c>
      <c r="G29" s="10" t="s">
        <v>450</v>
      </c>
      <c r="H29" s="10" t="s">
        <v>446</v>
      </c>
      <c r="I29" s="6" t="s">
        <v>32</v>
      </c>
      <c r="J29" s="33" t="s">
        <v>503</v>
      </c>
      <c r="K29" s="33" t="s">
        <v>504</v>
      </c>
      <c r="L29" s="10" t="s">
        <v>494</v>
      </c>
      <c r="M29" s="6">
        <v>8.309887134896693E-2</v>
      </c>
      <c r="N29" s="27">
        <v>7.4770000000000001E-4</v>
      </c>
      <c r="O29" s="35"/>
      <c r="P29" s="24" t="s">
        <v>139</v>
      </c>
      <c r="Q29" s="24" t="s">
        <v>204</v>
      </c>
      <c r="R29" s="6">
        <v>24000</v>
      </c>
      <c r="S29" s="7">
        <v>23992</v>
      </c>
      <c r="T29" s="24" t="s">
        <v>274</v>
      </c>
      <c r="U29" s="24" t="s">
        <v>363</v>
      </c>
      <c r="V29" s="6">
        <v>23996</v>
      </c>
      <c r="W29" s="7">
        <v>23989</v>
      </c>
      <c r="X29" s="8"/>
      <c r="Y29" s="9">
        <v>100</v>
      </c>
    </row>
    <row r="30" spans="1:25" x14ac:dyDescent="0.3">
      <c r="A30" s="39"/>
      <c r="B30" s="42"/>
      <c r="C30" s="6">
        <v>3</v>
      </c>
      <c r="D30" s="10">
        <v>2019</v>
      </c>
      <c r="E30" s="10" t="s">
        <v>457</v>
      </c>
      <c r="F30" s="10" t="s">
        <v>454</v>
      </c>
      <c r="G30" s="10" t="s">
        <v>450</v>
      </c>
      <c r="H30" s="10" t="s">
        <v>446</v>
      </c>
      <c r="I30" s="6" t="s">
        <v>33</v>
      </c>
      <c r="J30" s="31">
        <v>13026</v>
      </c>
      <c r="K30" s="31">
        <v>37</v>
      </c>
      <c r="L30" s="10" t="s">
        <v>494</v>
      </c>
      <c r="M30" s="6">
        <v>0.19758681126827393</v>
      </c>
      <c r="N30" s="27">
        <v>7.9299999999999998E-4</v>
      </c>
      <c r="O30" s="35"/>
      <c r="P30" s="24" t="s">
        <v>140</v>
      </c>
      <c r="Q30" s="24" t="s">
        <v>205</v>
      </c>
      <c r="R30" s="6">
        <v>15593</v>
      </c>
      <c r="S30" s="7">
        <v>15600</v>
      </c>
      <c r="T30" s="24" t="s">
        <v>275</v>
      </c>
      <c r="U30" s="24" t="s">
        <v>364</v>
      </c>
      <c r="V30" s="6">
        <v>15657</v>
      </c>
      <c r="W30" s="7">
        <v>15636</v>
      </c>
      <c r="X30" s="8">
        <v>85.5</v>
      </c>
      <c r="Y30" s="9">
        <v>100</v>
      </c>
    </row>
    <row r="31" spans="1:25" x14ac:dyDescent="0.3">
      <c r="A31" s="39"/>
      <c r="B31" s="42"/>
      <c r="C31" s="6">
        <v>3</v>
      </c>
      <c r="D31" s="10">
        <v>2019</v>
      </c>
      <c r="E31" s="10" t="s">
        <v>458</v>
      </c>
      <c r="F31" s="10" t="s">
        <v>459</v>
      </c>
      <c r="G31" s="10" t="s">
        <v>450</v>
      </c>
      <c r="H31" s="10" t="s">
        <v>446</v>
      </c>
      <c r="I31" s="6" t="s">
        <v>34</v>
      </c>
      <c r="J31" s="31">
        <v>13335</v>
      </c>
      <c r="K31" s="31">
        <v>41</v>
      </c>
      <c r="L31" s="10" t="s">
        <v>494</v>
      </c>
      <c r="M31" s="6">
        <v>0.1901233726658762</v>
      </c>
      <c r="N31" s="27">
        <v>8.5119999999999998E-4</v>
      </c>
      <c r="O31" s="35"/>
      <c r="P31" s="24" t="s">
        <v>141</v>
      </c>
      <c r="Q31" s="24" t="s">
        <v>206</v>
      </c>
      <c r="R31" s="6">
        <v>16026</v>
      </c>
      <c r="S31" s="7">
        <v>16026</v>
      </c>
      <c r="T31" s="24" t="s">
        <v>276</v>
      </c>
      <c r="U31" s="24" t="s">
        <v>365</v>
      </c>
      <c r="V31" s="6">
        <v>15897</v>
      </c>
      <c r="W31" s="7">
        <v>15930</v>
      </c>
      <c r="X31" s="8">
        <v>77</v>
      </c>
      <c r="Y31" s="9">
        <v>100</v>
      </c>
    </row>
    <row r="32" spans="1:25" s="49" customFormat="1" x14ac:dyDescent="0.3">
      <c r="A32" s="39"/>
      <c r="B32" s="56"/>
      <c r="C32" s="56"/>
      <c r="D32" s="56"/>
      <c r="E32" s="56"/>
      <c r="F32" s="56"/>
      <c r="G32" s="56"/>
      <c r="H32" s="56"/>
      <c r="I32" s="56" t="s">
        <v>35</v>
      </c>
      <c r="J32" s="62"/>
      <c r="K32" s="62"/>
      <c r="L32" s="58"/>
      <c r="M32" s="56"/>
      <c r="N32" s="56"/>
      <c r="O32" s="59"/>
      <c r="P32" s="58"/>
      <c r="Q32" s="58"/>
      <c r="R32" s="56"/>
      <c r="S32" s="60"/>
      <c r="T32" s="58" t="s">
        <v>277</v>
      </c>
      <c r="U32" s="58" t="s">
        <v>366</v>
      </c>
      <c r="V32" s="56">
        <v>15990</v>
      </c>
      <c r="W32" s="60">
        <v>15995</v>
      </c>
      <c r="X32" s="61"/>
      <c r="Y32" s="60">
        <v>100</v>
      </c>
    </row>
    <row r="33" spans="1:25" x14ac:dyDescent="0.3">
      <c r="A33" s="39"/>
      <c r="B33" s="4" t="s">
        <v>102</v>
      </c>
      <c r="C33">
        <v>1</v>
      </c>
      <c r="D33" s="4">
        <v>2011</v>
      </c>
      <c r="E33" s="4" t="s">
        <v>460</v>
      </c>
      <c r="F33" s="4" t="s">
        <v>116</v>
      </c>
      <c r="G33" s="4" t="s">
        <v>436</v>
      </c>
      <c r="H33" s="4" t="s">
        <v>446</v>
      </c>
      <c r="I33" t="s">
        <v>36</v>
      </c>
      <c r="J33" s="28">
        <v>13277</v>
      </c>
      <c r="K33" s="28">
        <v>50</v>
      </c>
      <c r="M33">
        <f>19.15</f>
        <v>19.149999999999999</v>
      </c>
      <c r="N33">
        <f>0.12</f>
        <v>0.12</v>
      </c>
      <c r="O33" s="37">
        <v>-28.6</v>
      </c>
      <c r="P33" s="21" t="s">
        <v>142</v>
      </c>
      <c r="Q33" s="21" t="s">
        <v>207</v>
      </c>
      <c r="R33">
        <v>15936</v>
      </c>
      <c r="S33" s="1">
        <v>15936</v>
      </c>
      <c r="T33" s="21" t="s">
        <v>278</v>
      </c>
      <c r="U33" s="21" t="s">
        <v>367</v>
      </c>
      <c r="V33">
        <v>16027</v>
      </c>
      <c r="W33" s="1">
        <v>16027</v>
      </c>
      <c r="X33" s="2">
        <v>98.6</v>
      </c>
      <c r="Y33" s="3">
        <v>100</v>
      </c>
    </row>
    <row r="34" spans="1:25" s="49" customFormat="1" x14ac:dyDescent="0.3">
      <c r="A34" s="39"/>
      <c r="B34" s="56"/>
      <c r="C34" s="56"/>
      <c r="D34" s="56"/>
      <c r="E34" s="56"/>
      <c r="F34" s="56"/>
      <c r="G34" s="56"/>
      <c r="H34" s="56"/>
      <c r="I34" s="56" t="s">
        <v>37</v>
      </c>
      <c r="J34" s="62"/>
      <c r="K34" s="62"/>
      <c r="L34" s="58"/>
      <c r="M34" s="56"/>
      <c r="N34" s="56"/>
      <c r="O34" s="59"/>
      <c r="P34" s="58"/>
      <c r="Q34" s="58"/>
      <c r="R34" s="56"/>
      <c r="S34" s="60"/>
      <c r="T34" s="58" t="s">
        <v>279</v>
      </c>
      <c r="U34" s="58" t="s">
        <v>368</v>
      </c>
      <c r="V34" s="56">
        <v>16093</v>
      </c>
      <c r="W34" s="60">
        <v>16088</v>
      </c>
      <c r="X34" s="61"/>
      <c r="Y34" s="60">
        <v>100</v>
      </c>
    </row>
    <row r="35" spans="1:25" x14ac:dyDescent="0.3">
      <c r="A35" s="39"/>
      <c r="B35" s="42" t="s">
        <v>103</v>
      </c>
      <c r="C35" s="6">
        <v>1</v>
      </c>
      <c r="D35" s="10">
        <v>2011</v>
      </c>
      <c r="E35" s="10" t="s">
        <v>461</v>
      </c>
      <c r="F35" s="10" t="s">
        <v>116</v>
      </c>
      <c r="G35" s="10" t="s">
        <v>436</v>
      </c>
      <c r="H35" s="10" t="s">
        <v>446</v>
      </c>
      <c r="I35" s="6" t="s">
        <v>38</v>
      </c>
      <c r="J35" s="31">
        <v>13490</v>
      </c>
      <c r="K35" s="31">
        <v>56</v>
      </c>
      <c r="L35" s="24"/>
      <c r="M35" s="6">
        <f>18.65</f>
        <v>18.649999999999999</v>
      </c>
      <c r="N35" s="6">
        <f>0.13</f>
        <v>0.13</v>
      </c>
      <c r="O35" s="35">
        <v>-29</v>
      </c>
      <c r="P35" s="24" t="s">
        <v>143</v>
      </c>
      <c r="Q35" s="24" t="s">
        <v>208</v>
      </c>
      <c r="R35" s="6">
        <v>16246</v>
      </c>
      <c r="S35" s="7">
        <v>16248</v>
      </c>
      <c r="T35" s="24" t="s">
        <v>280</v>
      </c>
      <c r="U35" s="24" t="s">
        <v>369</v>
      </c>
      <c r="V35" s="6">
        <v>16153</v>
      </c>
      <c r="W35" s="7">
        <v>16150</v>
      </c>
      <c r="X35" s="8">
        <v>95</v>
      </c>
      <c r="Y35" s="9">
        <v>100</v>
      </c>
    </row>
    <row r="36" spans="1:25" x14ac:dyDescent="0.3">
      <c r="A36" s="39"/>
      <c r="B36" s="42"/>
      <c r="C36" s="6">
        <v>1</v>
      </c>
      <c r="D36" s="10">
        <v>2011</v>
      </c>
      <c r="E36" s="10" t="s">
        <v>435</v>
      </c>
      <c r="F36" s="10" t="s">
        <v>116</v>
      </c>
      <c r="G36" s="10" t="s">
        <v>436</v>
      </c>
      <c r="H36" s="10" t="s">
        <v>446</v>
      </c>
      <c r="I36" s="6" t="s">
        <v>39</v>
      </c>
      <c r="J36" s="31">
        <v>14206</v>
      </c>
      <c r="K36" s="31">
        <v>52</v>
      </c>
      <c r="L36" s="24"/>
      <c r="M36" s="6">
        <f>17.06</f>
        <v>17.059999999999999</v>
      </c>
      <c r="N36" s="6">
        <f>0.11</f>
        <v>0.11</v>
      </c>
      <c r="O36" s="35">
        <v>-21.2</v>
      </c>
      <c r="P36" s="24" t="s">
        <v>144</v>
      </c>
      <c r="Q36" s="24" t="s">
        <v>209</v>
      </c>
      <c r="R36" s="6">
        <v>17238</v>
      </c>
      <c r="S36" s="7">
        <v>17238</v>
      </c>
      <c r="T36" s="24" t="s">
        <v>281</v>
      </c>
      <c r="U36" s="24" t="s">
        <v>370</v>
      </c>
      <c r="V36" s="6">
        <v>16144</v>
      </c>
      <c r="W36" s="7">
        <v>16138</v>
      </c>
      <c r="X36" s="8"/>
      <c r="Y36" s="9">
        <v>100</v>
      </c>
    </row>
    <row r="37" spans="1:25" s="49" customFormat="1" x14ac:dyDescent="0.3">
      <c r="A37" s="39"/>
      <c r="B37" s="56"/>
      <c r="C37" s="56"/>
      <c r="D37" s="56"/>
      <c r="E37" s="56"/>
      <c r="F37" s="56"/>
      <c r="G37" s="56"/>
      <c r="H37" s="56"/>
      <c r="I37" s="56" t="s">
        <v>40</v>
      </c>
      <c r="J37" s="62"/>
      <c r="K37" s="62"/>
      <c r="L37" s="58"/>
      <c r="M37" s="56"/>
      <c r="N37" s="56"/>
      <c r="O37" s="59"/>
      <c r="P37" s="58"/>
      <c r="Q37" s="58"/>
      <c r="R37" s="56"/>
      <c r="S37" s="60"/>
      <c r="T37" s="58" t="s">
        <v>282</v>
      </c>
      <c r="U37" s="58" t="s">
        <v>371</v>
      </c>
      <c r="V37" s="56">
        <v>16190</v>
      </c>
      <c r="W37" s="60">
        <v>16191</v>
      </c>
      <c r="X37" s="61"/>
      <c r="Y37" s="60">
        <v>100</v>
      </c>
    </row>
    <row r="38" spans="1:25" x14ac:dyDescent="0.3">
      <c r="A38" s="39"/>
      <c r="B38" s="41" t="s">
        <v>104</v>
      </c>
      <c r="C38">
        <v>3</v>
      </c>
      <c r="D38" s="4">
        <v>2019</v>
      </c>
      <c r="E38" s="4" t="s">
        <v>435</v>
      </c>
      <c r="F38" s="4" t="s">
        <v>116</v>
      </c>
      <c r="G38" s="4" t="s">
        <v>436</v>
      </c>
      <c r="H38" s="4" t="s">
        <v>462</v>
      </c>
      <c r="I38" t="s">
        <v>41</v>
      </c>
      <c r="J38" s="28">
        <v>11300</v>
      </c>
      <c r="K38" s="28">
        <v>500</v>
      </c>
      <c r="L38" s="4" t="s">
        <v>435</v>
      </c>
      <c r="M38" s="4" t="s">
        <v>435</v>
      </c>
      <c r="N38" s="4" t="s">
        <v>435</v>
      </c>
      <c r="O38" s="4" t="s">
        <v>435</v>
      </c>
      <c r="P38" s="21" t="s">
        <v>145</v>
      </c>
      <c r="Q38" s="21" t="s">
        <v>210</v>
      </c>
      <c r="R38">
        <v>13100</v>
      </c>
      <c r="S38" s="1">
        <v>13100</v>
      </c>
      <c r="T38" s="21" t="s">
        <v>283</v>
      </c>
      <c r="U38" s="21" t="s">
        <v>372</v>
      </c>
      <c r="V38">
        <v>16335</v>
      </c>
      <c r="W38" s="1">
        <v>16286</v>
      </c>
      <c r="X38" s="2"/>
      <c r="Y38" s="3">
        <v>100</v>
      </c>
    </row>
    <row r="39" spans="1:25" x14ac:dyDescent="0.3">
      <c r="A39" s="39"/>
      <c r="B39" s="41"/>
      <c r="C39">
        <v>1</v>
      </c>
      <c r="D39" s="4">
        <v>2011</v>
      </c>
      <c r="E39" s="4" t="s">
        <v>435</v>
      </c>
      <c r="F39" s="4" t="s">
        <v>116</v>
      </c>
      <c r="G39" s="4" t="s">
        <v>436</v>
      </c>
      <c r="H39" s="4" t="s">
        <v>446</v>
      </c>
      <c r="I39" t="s">
        <v>42</v>
      </c>
      <c r="J39" s="28">
        <v>13434</v>
      </c>
      <c r="K39" s="28">
        <v>51</v>
      </c>
      <c r="M39">
        <f>18.78</f>
        <v>18.78</v>
      </c>
      <c r="N39">
        <v>0.12</v>
      </c>
      <c r="O39" s="37">
        <v>-31.7</v>
      </c>
      <c r="P39" s="21" t="s">
        <v>146</v>
      </c>
      <c r="Q39" s="21" t="s">
        <v>211</v>
      </c>
      <c r="R39">
        <v>16167</v>
      </c>
      <c r="S39" s="1">
        <v>16169</v>
      </c>
      <c r="T39" s="21" t="s">
        <v>284</v>
      </c>
      <c r="U39" s="21" t="s">
        <v>373</v>
      </c>
      <c r="V39">
        <v>16240</v>
      </c>
      <c r="W39" s="1">
        <v>16245</v>
      </c>
      <c r="X39" s="2">
        <v>97.9</v>
      </c>
      <c r="Y39" s="3">
        <v>100</v>
      </c>
    </row>
    <row r="40" spans="1:25" s="49" customFormat="1" x14ac:dyDescent="0.3">
      <c r="A40" s="40"/>
      <c r="B40" s="50"/>
      <c r="C40" s="50"/>
      <c r="D40" s="50"/>
      <c r="E40" s="50"/>
      <c r="F40" s="50"/>
      <c r="G40" s="50"/>
      <c r="H40" s="50"/>
      <c r="I40" s="50" t="s">
        <v>43</v>
      </c>
      <c r="J40" s="51"/>
      <c r="K40" s="51"/>
      <c r="L40" s="52"/>
      <c r="M40" s="50"/>
      <c r="N40" s="50"/>
      <c r="O40" s="53"/>
      <c r="P40" s="52"/>
      <c r="Q40" s="52"/>
      <c r="R40" s="50"/>
      <c r="S40" s="54"/>
      <c r="T40" s="52" t="s">
        <v>285</v>
      </c>
      <c r="U40" s="52" t="s">
        <v>374</v>
      </c>
      <c r="V40" s="50">
        <v>16512</v>
      </c>
      <c r="W40" s="54">
        <v>16400</v>
      </c>
      <c r="X40" s="55"/>
      <c r="Y40" s="54">
        <v>100</v>
      </c>
    </row>
    <row r="41" spans="1:25" s="49" customFormat="1" x14ac:dyDescent="0.3">
      <c r="A41" s="38">
        <v>4</v>
      </c>
      <c r="B41" s="43"/>
      <c r="C41" s="43"/>
      <c r="D41" s="43"/>
      <c r="E41" s="43"/>
      <c r="F41" s="43"/>
      <c r="G41" s="43"/>
      <c r="H41" s="43"/>
      <c r="I41" s="43" t="s">
        <v>44</v>
      </c>
      <c r="J41" s="44"/>
      <c r="K41" s="44"/>
      <c r="L41" s="45"/>
      <c r="M41" s="43"/>
      <c r="N41" s="43"/>
      <c r="O41" s="46"/>
      <c r="P41" s="45"/>
      <c r="Q41" s="45"/>
      <c r="R41" s="43"/>
      <c r="S41" s="47"/>
      <c r="T41" s="45" t="s">
        <v>286</v>
      </c>
      <c r="U41" s="45" t="s">
        <v>375</v>
      </c>
      <c r="V41" s="43">
        <v>17421</v>
      </c>
      <c r="W41" s="47">
        <v>17432</v>
      </c>
      <c r="X41" s="48"/>
      <c r="Y41" s="47">
        <v>100</v>
      </c>
    </row>
    <row r="42" spans="1:25" x14ac:dyDescent="0.3">
      <c r="A42" s="39"/>
      <c r="B42" s="10" t="s">
        <v>105</v>
      </c>
      <c r="C42" s="6">
        <v>3</v>
      </c>
      <c r="D42" s="10">
        <v>2019</v>
      </c>
      <c r="E42" s="10" t="s">
        <v>463</v>
      </c>
      <c r="F42" s="10" t="s">
        <v>464</v>
      </c>
      <c r="G42" s="10" t="s">
        <v>450</v>
      </c>
      <c r="H42" s="10" t="s">
        <v>446</v>
      </c>
      <c r="I42" s="6" t="s">
        <v>45</v>
      </c>
      <c r="J42" s="31">
        <v>15003</v>
      </c>
      <c r="K42" s="31">
        <v>44</v>
      </c>
      <c r="L42" s="10" t="s">
        <v>494</v>
      </c>
      <c r="M42" s="6">
        <v>0.15449127099093299</v>
      </c>
      <c r="N42" s="27">
        <v>7.5560000000000004E-4</v>
      </c>
      <c r="O42" s="35"/>
      <c r="P42" s="24" t="s">
        <v>147</v>
      </c>
      <c r="Q42" s="24" t="s">
        <v>212</v>
      </c>
      <c r="R42" s="6">
        <v>18323</v>
      </c>
      <c r="S42" s="7">
        <v>18262</v>
      </c>
      <c r="T42" s="24" t="s">
        <v>287</v>
      </c>
      <c r="U42" s="24" t="s">
        <v>376</v>
      </c>
      <c r="V42" s="6">
        <v>18033</v>
      </c>
      <c r="W42" s="7">
        <v>18251</v>
      </c>
      <c r="X42" s="8">
        <v>72.400000000000006</v>
      </c>
      <c r="Y42" s="9">
        <v>100</v>
      </c>
    </row>
    <row r="43" spans="1:25" s="49" customFormat="1" x14ac:dyDescent="0.3">
      <c r="A43" s="39"/>
      <c r="B43" s="56"/>
      <c r="C43" s="56"/>
      <c r="D43" s="56"/>
      <c r="E43" s="56"/>
      <c r="F43" s="56"/>
      <c r="G43" s="56"/>
      <c r="H43" s="56"/>
      <c r="I43" s="56" t="s">
        <v>46</v>
      </c>
      <c r="J43" s="62"/>
      <c r="K43" s="62"/>
      <c r="L43" s="58"/>
      <c r="M43" s="56"/>
      <c r="N43" s="56"/>
      <c r="O43" s="59"/>
      <c r="P43" s="58"/>
      <c r="Q43" s="58"/>
      <c r="R43" s="56"/>
      <c r="S43" s="60"/>
      <c r="T43" s="58" t="s">
        <v>288</v>
      </c>
      <c r="U43" s="58" t="s">
        <v>377</v>
      </c>
      <c r="V43" s="56">
        <v>19059</v>
      </c>
      <c r="W43" s="60">
        <v>19196</v>
      </c>
      <c r="X43" s="61"/>
      <c r="Y43" s="60">
        <v>100</v>
      </c>
    </row>
    <row r="44" spans="1:25" x14ac:dyDescent="0.3">
      <c r="A44" s="39"/>
      <c r="B44" s="41" t="s">
        <v>106</v>
      </c>
      <c r="C44">
        <v>1</v>
      </c>
      <c r="D44" s="4">
        <v>2011</v>
      </c>
      <c r="E44" s="4" t="s">
        <v>435</v>
      </c>
      <c r="F44" s="4" t="s">
        <v>116</v>
      </c>
      <c r="G44" s="4" t="s">
        <v>436</v>
      </c>
      <c r="H44" s="4" t="s">
        <v>446</v>
      </c>
      <c r="I44" t="s">
        <v>47</v>
      </c>
      <c r="J44" s="28">
        <v>16280</v>
      </c>
      <c r="K44" s="28">
        <v>51</v>
      </c>
      <c r="M44" s="75">
        <f>13.178</f>
        <v>13.178000000000001</v>
      </c>
      <c r="N44">
        <f>0.084</f>
        <v>8.4000000000000005E-2</v>
      </c>
      <c r="O44" s="37">
        <v>-19.3</v>
      </c>
      <c r="P44" s="21" t="s">
        <v>148</v>
      </c>
      <c r="Q44" s="21" t="s">
        <v>213</v>
      </c>
      <c r="R44">
        <v>19654</v>
      </c>
      <c r="S44" s="1">
        <v>19622</v>
      </c>
      <c r="T44" s="21" t="s">
        <v>289</v>
      </c>
      <c r="U44" s="21" t="s">
        <v>378</v>
      </c>
      <c r="V44">
        <v>19657</v>
      </c>
      <c r="W44" s="1">
        <v>19639</v>
      </c>
      <c r="X44" s="2">
        <v>96.2</v>
      </c>
      <c r="Y44" s="3">
        <v>100</v>
      </c>
    </row>
    <row r="45" spans="1:25" x14ac:dyDescent="0.3">
      <c r="A45" s="39"/>
      <c r="B45" s="41"/>
      <c r="C45">
        <v>1</v>
      </c>
      <c r="D45" s="4">
        <v>2011</v>
      </c>
      <c r="E45" s="4" t="s">
        <v>465</v>
      </c>
      <c r="F45" s="4" t="s">
        <v>116</v>
      </c>
      <c r="G45" s="4" t="s">
        <v>452</v>
      </c>
      <c r="H45" s="4" t="s">
        <v>446</v>
      </c>
      <c r="I45" t="s">
        <v>48</v>
      </c>
      <c r="J45" s="28">
        <v>17036</v>
      </c>
      <c r="K45" s="28">
        <v>64</v>
      </c>
      <c r="M45">
        <f>11.994</f>
        <v>11.994</v>
      </c>
      <c r="N45">
        <f>0.096</f>
        <v>9.6000000000000002E-2</v>
      </c>
      <c r="O45" s="37">
        <v>-24.5</v>
      </c>
      <c r="P45" s="21" t="s">
        <v>149</v>
      </c>
      <c r="Q45" s="21" t="s">
        <v>214</v>
      </c>
      <c r="R45">
        <v>20584</v>
      </c>
      <c r="S45" s="1">
        <v>20565</v>
      </c>
      <c r="T45" s="21" t="s">
        <v>290</v>
      </c>
      <c r="U45" s="21" t="s">
        <v>379</v>
      </c>
      <c r="V45">
        <v>20565</v>
      </c>
      <c r="W45" s="1">
        <v>20555</v>
      </c>
      <c r="X45" s="2">
        <v>95.6</v>
      </c>
      <c r="Y45" s="3">
        <v>100</v>
      </c>
    </row>
    <row r="46" spans="1:25" x14ac:dyDescent="0.3">
      <c r="A46" s="39"/>
      <c r="B46" s="41"/>
      <c r="C46">
        <v>1</v>
      </c>
      <c r="D46" s="4">
        <v>2011</v>
      </c>
      <c r="E46" s="4" t="s">
        <v>435</v>
      </c>
      <c r="F46" s="4" t="s">
        <v>116</v>
      </c>
      <c r="G46" s="4" t="s">
        <v>436</v>
      </c>
      <c r="H46" s="4" t="s">
        <v>446</v>
      </c>
      <c r="I46" t="s">
        <v>49</v>
      </c>
      <c r="J46" s="28">
        <v>16461</v>
      </c>
      <c r="K46" s="28">
        <v>52</v>
      </c>
      <c r="M46">
        <f>12.884</f>
        <v>12.884</v>
      </c>
      <c r="N46">
        <f>0.084</f>
        <v>8.4000000000000005E-2</v>
      </c>
      <c r="O46" s="37">
        <v>-26.9</v>
      </c>
      <c r="P46" s="21" t="s">
        <v>150</v>
      </c>
      <c r="Q46" s="21" t="s">
        <v>215</v>
      </c>
      <c r="R46">
        <v>19826</v>
      </c>
      <c r="S46" s="1">
        <v>19851</v>
      </c>
      <c r="T46" s="21" t="s">
        <v>291</v>
      </c>
      <c r="U46" s="21" t="s">
        <v>380</v>
      </c>
      <c r="V46">
        <v>19823</v>
      </c>
      <c r="W46" s="1">
        <v>19849</v>
      </c>
      <c r="X46" s="2">
        <v>96.8</v>
      </c>
      <c r="Y46" s="3">
        <v>100</v>
      </c>
    </row>
    <row r="47" spans="1:25" x14ac:dyDescent="0.3">
      <c r="A47" s="39"/>
      <c r="B47" s="41"/>
      <c r="C47">
        <v>3</v>
      </c>
      <c r="D47" s="4">
        <v>2019</v>
      </c>
      <c r="E47" s="4" t="s">
        <v>435</v>
      </c>
      <c r="F47" s="4" t="s">
        <v>116</v>
      </c>
      <c r="G47" s="4" t="s">
        <v>436</v>
      </c>
      <c r="H47" s="4" t="s">
        <v>462</v>
      </c>
      <c r="I47" t="s">
        <v>50</v>
      </c>
      <c r="J47" s="28">
        <v>20200</v>
      </c>
      <c r="K47" s="28">
        <v>1000</v>
      </c>
      <c r="L47" s="4" t="s">
        <v>435</v>
      </c>
      <c r="M47" s="4" t="s">
        <v>435</v>
      </c>
      <c r="N47" s="4" t="s">
        <v>435</v>
      </c>
      <c r="O47" s="4" t="s">
        <v>435</v>
      </c>
      <c r="P47" s="21" t="s">
        <v>151</v>
      </c>
      <c r="Q47" s="21" t="s">
        <v>216</v>
      </c>
      <c r="R47">
        <v>23200</v>
      </c>
      <c r="S47" s="1">
        <v>23200</v>
      </c>
      <c r="T47" s="21" t="s">
        <v>292</v>
      </c>
      <c r="U47" s="21" t="s">
        <v>381</v>
      </c>
      <c r="V47">
        <v>20406</v>
      </c>
      <c r="W47" s="1">
        <v>20527</v>
      </c>
      <c r="X47" s="2">
        <v>75.400000000000006</v>
      </c>
      <c r="Y47" s="3">
        <v>100</v>
      </c>
    </row>
    <row r="48" spans="1:25" s="49" customFormat="1" x14ac:dyDescent="0.3">
      <c r="A48" s="39"/>
      <c r="B48" s="56"/>
      <c r="C48" s="56"/>
      <c r="D48" s="56"/>
      <c r="E48" s="56"/>
      <c r="F48" s="56"/>
      <c r="G48" s="56"/>
      <c r="H48" s="56"/>
      <c r="I48" s="56" t="s">
        <v>51</v>
      </c>
      <c r="J48" s="62"/>
      <c r="K48" s="62"/>
      <c r="L48" s="58"/>
      <c r="M48" s="56"/>
      <c r="N48" s="56"/>
      <c r="O48" s="59"/>
      <c r="P48" s="58"/>
      <c r="Q48" s="58"/>
      <c r="R48" s="56"/>
      <c r="S48" s="60"/>
      <c r="T48" s="58" t="s">
        <v>293</v>
      </c>
      <c r="U48" s="58" t="s">
        <v>382</v>
      </c>
      <c r="V48" s="56">
        <v>20915</v>
      </c>
      <c r="W48" s="60">
        <v>20920</v>
      </c>
      <c r="X48" s="61"/>
      <c r="Y48" s="60">
        <v>100</v>
      </c>
    </row>
    <row r="49" spans="1:25" x14ac:dyDescent="0.3">
      <c r="A49" s="39"/>
      <c r="B49" s="42" t="s">
        <v>107</v>
      </c>
      <c r="C49" s="6">
        <v>3</v>
      </c>
      <c r="D49" s="10">
        <v>2019</v>
      </c>
      <c r="E49" s="10" t="s">
        <v>466</v>
      </c>
      <c r="F49" s="10" t="s">
        <v>464</v>
      </c>
      <c r="G49" s="10" t="s">
        <v>450</v>
      </c>
      <c r="H49" s="10" t="s">
        <v>446</v>
      </c>
      <c r="I49" s="6" t="s">
        <v>52</v>
      </c>
      <c r="J49" s="31">
        <v>17569</v>
      </c>
      <c r="K49" s="31">
        <v>56</v>
      </c>
      <c r="L49" s="10" t="s">
        <v>494</v>
      </c>
      <c r="M49" s="6">
        <v>0.11223869230000626</v>
      </c>
      <c r="N49" s="27">
        <v>7.0589999999999997E-4</v>
      </c>
      <c r="O49" s="35"/>
      <c r="P49" s="24" t="s">
        <v>152</v>
      </c>
      <c r="Q49" s="24" t="s">
        <v>217</v>
      </c>
      <c r="R49" s="6">
        <v>21198</v>
      </c>
      <c r="S49" s="7">
        <v>21200</v>
      </c>
      <c r="T49" s="24" t="s">
        <v>294</v>
      </c>
      <c r="U49" s="24" t="s">
        <v>383</v>
      </c>
      <c r="V49" s="6">
        <v>21216</v>
      </c>
      <c r="W49" s="7">
        <v>21221</v>
      </c>
      <c r="X49" s="8">
        <v>97.1</v>
      </c>
      <c r="Y49" s="9">
        <v>100</v>
      </c>
    </row>
    <row r="50" spans="1:25" x14ac:dyDescent="0.3">
      <c r="A50" s="39"/>
      <c r="B50" s="42"/>
      <c r="C50" s="6">
        <v>1</v>
      </c>
      <c r="D50" s="10">
        <v>2011</v>
      </c>
      <c r="E50" s="10" t="s">
        <v>435</v>
      </c>
      <c r="F50" s="10" t="s">
        <v>116</v>
      </c>
      <c r="G50" s="10" t="s">
        <v>436</v>
      </c>
      <c r="H50" s="10" t="s">
        <v>446</v>
      </c>
      <c r="I50" s="6" t="s">
        <v>53</v>
      </c>
      <c r="J50" s="31">
        <v>18625</v>
      </c>
      <c r="K50" s="31">
        <v>71</v>
      </c>
      <c r="L50" s="24"/>
      <c r="M50" s="6">
        <f>9.841</f>
        <v>9.8409999999999993</v>
      </c>
      <c r="N50" s="6">
        <f>0.087</f>
        <v>8.6999999999999994E-2</v>
      </c>
      <c r="O50" s="35">
        <v>-24.7</v>
      </c>
      <c r="P50" s="24" t="s">
        <v>153</v>
      </c>
      <c r="Q50" s="24" t="s">
        <v>218</v>
      </c>
      <c r="R50" s="6">
        <v>22532</v>
      </c>
      <c r="S50" s="7">
        <v>22503</v>
      </c>
      <c r="T50" s="24" t="s">
        <v>295</v>
      </c>
      <c r="U50" s="24" t="s">
        <v>384</v>
      </c>
      <c r="V50" s="6">
        <v>22163</v>
      </c>
      <c r="W50" s="7">
        <v>22432</v>
      </c>
      <c r="X50" s="8">
        <v>59.8</v>
      </c>
      <c r="Y50" s="9">
        <v>100</v>
      </c>
    </row>
    <row r="51" spans="1:25" x14ac:dyDescent="0.3">
      <c r="A51" s="39"/>
      <c r="B51" s="42"/>
      <c r="C51" s="6">
        <v>1</v>
      </c>
      <c r="D51" s="10">
        <v>2011</v>
      </c>
      <c r="E51" s="10" t="s">
        <v>435</v>
      </c>
      <c r="F51" s="10" t="s">
        <v>116</v>
      </c>
      <c r="G51" s="10" t="s">
        <v>436</v>
      </c>
      <c r="H51" s="10" t="s">
        <v>446</v>
      </c>
      <c r="I51" s="6" t="s">
        <v>54</v>
      </c>
      <c r="J51" s="31">
        <v>15579</v>
      </c>
      <c r="K51" s="31">
        <v>61</v>
      </c>
      <c r="L51" s="24"/>
      <c r="M51" s="6">
        <f>14.38</f>
        <v>14.38</v>
      </c>
      <c r="N51" s="6">
        <f>0.11</f>
        <v>0.11</v>
      </c>
      <c r="O51" s="35">
        <v>-19.100000000000001</v>
      </c>
      <c r="P51" s="24" t="s">
        <v>154</v>
      </c>
      <c r="Q51" s="24" t="s">
        <v>219</v>
      </c>
      <c r="R51" s="6">
        <v>18854</v>
      </c>
      <c r="S51" s="7">
        <v>18852</v>
      </c>
      <c r="T51" s="24" t="s">
        <v>296</v>
      </c>
      <c r="U51" s="24" t="s">
        <v>385</v>
      </c>
      <c r="V51" s="6">
        <v>18854</v>
      </c>
      <c r="W51" s="7">
        <v>18853</v>
      </c>
      <c r="X51" s="8"/>
      <c r="Y51" s="9">
        <v>100</v>
      </c>
    </row>
    <row r="52" spans="1:25" s="49" customFormat="1" x14ac:dyDescent="0.3">
      <c r="A52" s="40"/>
      <c r="B52" s="50"/>
      <c r="C52" s="50"/>
      <c r="D52" s="50"/>
      <c r="E52" s="50"/>
      <c r="F52" s="50"/>
      <c r="G52" s="50"/>
      <c r="H52" s="50"/>
      <c r="I52" s="50" t="s">
        <v>55</v>
      </c>
      <c r="J52" s="51"/>
      <c r="K52" s="51"/>
      <c r="L52" s="52"/>
      <c r="M52" s="50"/>
      <c r="N52" s="50"/>
      <c r="O52" s="53"/>
      <c r="P52" s="52"/>
      <c r="Q52" s="52"/>
      <c r="R52" s="50"/>
      <c r="S52" s="54"/>
      <c r="T52" s="52" t="s">
        <v>297</v>
      </c>
      <c r="U52" s="52" t="s">
        <v>386</v>
      </c>
      <c r="V52" s="50">
        <v>22767</v>
      </c>
      <c r="W52" s="54">
        <v>22809</v>
      </c>
      <c r="X52" s="55"/>
      <c r="Y52" s="54">
        <v>100</v>
      </c>
    </row>
    <row r="53" spans="1:25" s="49" customFormat="1" x14ac:dyDescent="0.3">
      <c r="A53" s="38">
        <v>3</v>
      </c>
      <c r="B53" s="43"/>
      <c r="C53" s="43"/>
      <c r="D53" s="43"/>
      <c r="E53" s="43"/>
      <c r="F53" s="43"/>
      <c r="G53" s="43"/>
      <c r="H53" s="43"/>
      <c r="I53" s="43" t="s">
        <v>56</v>
      </c>
      <c r="J53" s="44"/>
      <c r="K53" s="44"/>
      <c r="L53" s="45"/>
      <c r="M53" s="43"/>
      <c r="N53" s="43"/>
      <c r="O53" s="46"/>
      <c r="P53" s="45"/>
      <c r="Q53" s="45"/>
      <c r="R53" s="43"/>
      <c r="S53" s="47"/>
      <c r="T53" s="45" t="s">
        <v>298</v>
      </c>
      <c r="U53" s="45" t="s">
        <v>387</v>
      </c>
      <c r="V53" s="43">
        <v>23967</v>
      </c>
      <c r="W53" s="47">
        <v>24146</v>
      </c>
      <c r="X53" s="48"/>
      <c r="Y53" s="47">
        <v>100</v>
      </c>
    </row>
    <row r="54" spans="1:25" x14ac:dyDescent="0.3">
      <c r="A54" s="39"/>
      <c r="B54" s="41" t="s">
        <v>429</v>
      </c>
      <c r="C54">
        <v>3</v>
      </c>
      <c r="D54" s="4">
        <v>2019</v>
      </c>
      <c r="E54" s="4" t="s">
        <v>435</v>
      </c>
      <c r="F54" s="4" t="s">
        <v>459</v>
      </c>
      <c r="G54" s="4" t="s">
        <v>436</v>
      </c>
      <c r="H54" s="4" t="s">
        <v>462</v>
      </c>
      <c r="I54" t="s">
        <v>57</v>
      </c>
      <c r="J54" s="28">
        <v>26500</v>
      </c>
      <c r="K54" s="28">
        <v>1600</v>
      </c>
      <c r="L54" s="4" t="s">
        <v>435</v>
      </c>
      <c r="M54" s="4" t="s">
        <v>435</v>
      </c>
      <c r="N54" s="4" t="s">
        <v>435</v>
      </c>
      <c r="O54" s="4" t="s">
        <v>435</v>
      </c>
      <c r="P54" s="21" t="s">
        <v>155</v>
      </c>
      <c r="Q54" s="21" t="s">
        <v>220</v>
      </c>
      <c r="R54">
        <v>30500</v>
      </c>
      <c r="S54" s="1">
        <v>30500</v>
      </c>
      <c r="T54" s="21" t="s">
        <v>299</v>
      </c>
      <c r="U54" s="21" t="s">
        <v>388</v>
      </c>
      <c r="V54">
        <v>24465</v>
      </c>
      <c r="W54" s="1">
        <v>24496</v>
      </c>
      <c r="X54" s="2">
        <v>12.3</v>
      </c>
      <c r="Y54" s="3">
        <v>100</v>
      </c>
    </row>
    <row r="55" spans="1:25" x14ac:dyDescent="0.3">
      <c r="A55" s="39"/>
      <c r="B55" s="41"/>
      <c r="C55">
        <v>3</v>
      </c>
      <c r="D55" s="4">
        <v>2019</v>
      </c>
      <c r="E55" s="4" t="s">
        <v>467</v>
      </c>
      <c r="F55" s="4" t="s">
        <v>459</v>
      </c>
      <c r="G55" s="4" t="s">
        <v>450</v>
      </c>
      <c r="H55" s="4" t="s">
        <v>446</v>
      </c>
      <c r="I55" t="s">
        <v>58</v>
      </c>
      <c r="J55" s="28">
        <v>20371</v>
      </c>
      <c r="K55" s="28">
        <v>69</v>
      </c>
      <c r="L55" s="21" t="s">
        <v>496</v>
      </c>
      <c r="M55">
        <v>7.91917282791188E-2</v>
      </c>
      <c r="N55" s="26">
        <v>6.3119999999999995E-4</v>
      </c>
      <c r="P55" s="21" t="s">
        <v>156</v>
      </c>
      <c r="Q55" s="21" t="s">
        <v>221</v>
      </c>
      <c r="R55">
        <v>24447</v>
      </c>
      <c r="S55" s="1">
        <v>24446</v>
      </c>
      <c r="T55" s="21" t="s">
        <v>300</v>
      </c>
      <c r="U55" s="21" t="s">
        <v>389</v>
      </c>
      <c r="V55">
        <v>24407</v>
      </c>
      <c r="W55" s="1">
        <v>24442</v>
      </c>
      <c r="X55" s="2">
        <v>85.8</v>
      </c>
      <c r="Y55" s="3">
        <v>100</v>
      </c>
    </row>
    <row r="56" spans="1:25" x14ac:dyDescent="0.3">
      <c r="A56" s="39"/>
      <c r="B56" s="41"/>
      <c r="C56">
        <v>3</v>
      </c>
      <c r="D56" s="4">
        <v>2019</v>
      </c>
      <c r="E56" s="4" t="s">
        <v>435</v>
      </c>
      <c r="F56" s="4" t="s">
        <v>459</v>
      </c>
      <c r="G56" s="4" t="s">
        <v>436</v>
      </c>
      <c r="H56" s="4" t="s">
        <v>462</v>
      </c>
      <c r="I56" t="s">
        <v>59</v>
      </c>
      <c r="J56" s="28">
        <v>27800</v>
      </c>
      <c r="K56" s="28">
        <v>1600</v>
      </c>
      <c r="L56" s="4" t="s">
        <v>435</v>
      </c>
      <c r="M56" s="4" t="s">
        <v>435</v>
      </c>
      <c r="N56" s="4" t="s">
        <v>435</v>
      </c>
      <c r="O56" s="4" t="s">
        <v>435</v>
      </c>
      <c r="P56" s="21" t="s">
        <v>157</v>
      </c>
      <c r="Q56" s="21" t="s">
        <v>222</v>
      </c>
      <c r="R56">
        <v>32000</v>
      </c>
      <c r="S56" s="1">
        <v>32000</v>
      </c>
      <c r="T56" s="21" t="s">
        <v>301</v>
      </c>
      <c r="U56" s="21" t="s">
        <v>390</v>
      </c>
      <c r="V56">
        <v>24450</v>
      </c>
      <c r="W56" s="1">
        <v>24483</v>
      </c>
      <c r="X56" s="2">
        <v>0.3</v>
      </c>
      <c r="Y56" s="3">
        <v>100</v>
      </c>
    </row>
    <row r="57" spans="1:25" x14ac:dyDescent="0.3">
      <c r="A57" s="39"/>
      <c r="B57" s="41"/>
      <c r="C57">
        <v>3</v>
      </c>
      <c r="D57" s="4">
        <v>2019</v>
      </c>
      <c r="E57" s="4" t="s">
        <v>435</v>
      </c>
      <c r="F57" s="4" t="s">
        <v>459</v>
      </c>
      <c r="G57" s="4" t="s">
        <v>436</v>
      </c>
      <c r="H57" s="4" t="s">
        <v>462</v>
      </c>
      <c r="I57" t="s">
        <v>60</v>
      </c>
      <c r="J57" s="28">
        <v>32300</v>
      </c>
      <c r="K57" s="28">
        <v>1800</v>
      </c>
      <c r="L57" s="4" t="s">
        <v>435</v>
      </c>
      <c r="M57" s="4" t="s">
        <v>435</v>
      </c>
      <c r="N57" s="4" t="s">
        <v>435</v>
      </c>
      <c r="O57" s="4" t="s">
        <v>435</v>
      </c>
      <c r="P57" s="21" t="s">
        <v>158</v>
      </c>
      <c r="Q57" s="21" t="s">
        <v>223</v>
      </c>
      <c r="R57">
        <v>38400</v>
      </c>
      <c r="S57" s="1">
        <v>38400</v>
      </c>
      <c r="T57" s="21" t="s">
        <v>302</v>
      </c>
      <c r="U57" s="21" t="s">
        <v>391</v>
      </c>
      <c r="V57">
        <v>24452</v>
      </c>
      <c r="W57" s="1">
        <v>24487</v>
      </c>
      <c r="X57" s="2"/>
      <c r="Y57" s="3">
        <v>100</v>
      </c>
    </row>
    <row r="58" spans="1:25" s="49" customFormat="1" x14ac:dyDescent="0.3">
      <c r="A58" s="39"/>
      <c r="B58" s="63"/>
      <c r="C58" s="56"/>
      <c r="D58" s="63"/>
      <c r="E58" s="63"/>
      <c r="F58" s="63"/>
      <c r="G58" s="63"/>
      <c r="H58" s="63"/>
      <c r="I58" s="56" t="s">
        <v>118</v>
      </c>
      <c r="J58" s="62"/>
      <c r="K58" s="62"/>
      <c r="L58" s="58"/>
      <c r="M58" s="56"/>
      <c r="N58" s="56"/>
      <c r="O58" s="59"/>
      <c r="P58" s="64"/>
      <c r="Q58" s="64"/>
      <c r="S58" s="65"/>
      <c r="T58" s="64" t="s">
        <v>303</v>
      </c>
      <c r="U58" s="64" t="s">
        <v>392</v>
      </c>
      <c r="V58" s="49">
        <v>24871</v>
      </c>
      <c r="W58" s="65">
        <v>24801</v>
      </c>
      <c r="X58" s="61"/>
      <c r="Y58" s="60">
        <v>100</v>
      </c>
    </row>
    <row r="59" spans="1:25" x14ac:dyDescent="0.3">
      <c r="A59" s="39"/>
      <c r="B59" s="42" t="s">
        <v>119</v>
      </c>
      <c r="C59" s="6">
        <v>3</v>
      </c>
      <c r="D59" s="10">
        <v>2019</v>
      </c>
      <c r="E59" s="10" t="s">
        <v>468</v>
      </c>
      <c r="F59" s="10" t="s">
        <v>459</v>
      </c>
      <c r="G59" s="10" t="s">
        <v>450</v>
      </c>
      <c r="H59" s="10" t="s">
        <v>446</v>
      </c>
      <c r="I59" s="6" t="s">
        <v>61</v>
      </c>
      <c r="J59" s="31">
        <v>20811</v>
      </c>
      <c r="K59" s="31">
        <v>265</v>
      </c>
      <c r="L59" s="24" t="s">
        <v>496</v>
      </c>
      <c r="M59" s="6">
        <v>6.8743350949547921E-2</v>
      </c>
      <c r="N59" s="27">
        <v>6.3020000000000003E-4</v>
      </c>
      <c r="O59" s="35"/>
      <c r="P59" s="24" t="s">
        <v>159</v>
      </c>
      <c r="Q59" s="24" t="s">
        <v>224</v>
      </c>
      <c r="R59" s="6">
        <v>25052</v>
      </c>
      <c r="S59" s="7">
        <v>25062</v>
      </c>
      <c r="T59" s="24" t="s">
        <v>304</v>
      </c>
      <c r="U59" s="24" t="s">
        <v>393</v>
      </c>
      <c r="V59" s="6">
        <v>25264</v>
      </c>
      <c r="W59" s="7">
        <v>25265</v>
      </c>
      <c r="X59" s="8">
        <v>91.4</v>
      </c>
      <c r="Y59" s="9">
        <v>100</v>
      </c>
    </row>
    <row r="60" spans="1:25" x14ac:dyDescent="0.3">
      <c r="A60" s="39"/>
      <c r="B60" s="42"/>
      <c r="C60" s="6">
        <v>3</v>
      </c>
      <c r="D60" s="10">
        <v>2019</v>
      </c>
      <c r="E60" s="10" t="s">
        <v>469</v>
      </c>
      <c r="F60" s="10" t="s">
        <v>459</v>
      </c>
      <c r="G60" s="10" t="s">
        <v>450</v>
      </c>
      <c r="H60" s="10" t="s">
        <v>446</v>
      </c>
      <c r="I60" s="6" t="s">
        <v>62</v>
      </c>
      <c r="J60" s="31">
        <v>21507</v>
      </c>
      <c r="K60" s="31">
        <v>79</v>
      </c>
      <c r="L60" s="10" t="s">
        <v>494</v>
      </c>
      <c r="M60" s="6">
        <v>7.4972780339733591E-2</v>
      </c>
      <c r="N60" s="27">
        <v>2.4233000000000002E-3</v>
      </c>
      <c r="O60" s="35"/>
      <c r="P60" s="24" t="s">
        <v>160</v>
      </c>
      <c r="Q60" s="24" t="s">
        <v>225</v>
      </c>
      <c r="R60" s="6">
        <v>25831</v>
      </c>
      <c r="S60" s="7">
        <v>25833</v>
      </c>
      <c r="T60" s="24" t="s">
        <v>305</v>
      </c>
      <c r="U60" s="24" t="s">
        <v>394</v>
      </c>
      <c r="V60" s="6">
        <v>25806</v>
      </c>
      <c r="W60" s="7">
        <v>25824</v>
      </c>
      <c r="X60" s="8">
        <v>90.5</v>
      </c>
      <c r="Y60" s="9">
        <v>100</v>
      </c>
    </row>
    <row r="61" spans="1:25" s="49" customFormat="1" x14ac:dyDescent="0.3">
      <c r="A61" s="40"/>
      <c r="B61" s="50"/>
      <c r="C61" s="50"/>
      <c r="D61" s="50"/>
      <c r="E61" s="50"/>
      <c r="F61" s="50"/>
      <c r="G61" s="50"/>
      <c r="H61" s="50"/>
      <c r="I61" s="50" t="s">
        <v>63</v>
      </c>
      <c r="J61" s="51"/>
      <c r="K61" s="51"/>
      <c r="L61" s="52"/>
      <c r="M61" s="50"/>
      <c r="N61" s="50"/>
      <c r="O61" s="53"/>
      <c r="P61" s="52"/>
      <c r="Q61" s="52"/>
      <c r="R61" s="50"/>
      <c r="S61" s="54"/>
      <c r="T61" s="52" t="s">
        <v>306</v>
      </c>
      <c r="U61" s="52" t="s">
        <v>395</v>
      </c>
      <c r="V61" s="50">
        <v>27214</v>
      </c>
      <c r="W61" s="54">
        <v>26452</v>
      </c>
      <c r="X61" s="55"/>
      <c r="Y61" s="54">
        <v>100</v>
      </c>
    </row>
    <row r="62" spans="1:25" s="49" customFormat="1" x14ac:dyDescent="0.3">
      <c r="A62" s="38">
        <v>2</v>
      </c>
      <c r="B62" s="43"/>
      <c r="C62" s="43"/>
      <c r="D62" s="43"/>
      <c r="E62" s="43"/>
      <c r="F62" s="43"/>
      <c r="G62" s="43"/>
      <c r="H62" s="43"/>
      <c r="I62" s="43" t="s">
        <v>64</v>
      </c>
      <c r="J62" s="44"/>
      <c r="K62" s="44"/>
      <c r="L62" s="45"/>
      <c r="M62" s="43"/>
      <c r="N62" s="43"/>
      <c r="O62" s="46"/>
      <c r="P62" s="45"/>
      <c r="Q62" s="45"/>
      <c r="R62" s="43"/>
      <c r="S62" s="47"/>
      <c r="T62" s="45" t="s">
        <v>307</v>
      </c>
      <c r="U62" s="45" t="s">
        <v>396</v>
      </c>
      <c r="V62" s="43">
        <v>35593</v>
      </c>
      <c r="W62" s="47">
        <v>36237</v>
      </c>
      <c r="X62" s="48"/>
      <c r="Y62" s="47">
        <v>100</v>
      </c>
    </row>
    <row r="63" spans="1:25" x14ac:dyDescent="0.3">
      <c r="A63" s="39"/>
      <c r="B63" s="41" t="s">
        <v>108</v>
      </c>
      <c r="C63">
        <v>1</v>
      </c>
      <c r="D63" s="4">
        <v>2011</v>
      </c>
      <c r="E63" s="4" t="s">
        <v>435</v>
      </c>
      <c r="F63" s="4" t="s">
        <v>116</v>
      </c>
      <c r="G63" s="4" t="s">
        <v>436</v>
      </c>
      <c r="H63" s="4" t="s">
        <v>446</v>
      </c>
      <c r="I63" t="s">
        <v>65</v>
      </c>
      <c r="J63" s="28">
        <v>10347</v>
      </c>
      <c r="K63" s="28">
        <v>67</v>
      </c>
      <c r="M63">
        <f>27.58</f>
        <v>27.58</v>
      </c>
      <c r="N63">
        <f>0.23</f>
        <v>0.23</v>
      </c>
      <c r="O63" s="37">
        <v>-24</v>
      </c>
      <c r="P63" s="21" t="s">
        <v>161</v>
      </c>
      <c r="Q63" s="21" t="s">
        <v>226</v>
      </c>
      <c r="R63">
        <v>12194</v>
      </c>
      <c r="S63" s="1">
        <v>12179</v>
      </c>
      <c r="T63" s="21" t="s">
        <v>308</v>
      </c>
      <c r="U63" s="21" t="s">
        <v>397</v>
      </c>
      <c r="V63">
        <v>12191</v>
      </c>
      <c r="W63" s="1">
        <v>12173</v>
      </c>
      <c r="X63" s="2"/>
      <c r="Y63" s="3">
        <v>100</v>
      </c>
    </row>
    <row r="64" spans="1:25" x14ac:dyDescent="0.3">
      <c r="A64" s="39"/>
      <c r="B64" s="41"/>
      <c r="C64">
        <v>3</v>
      </c>
      <c r="D64" s="4">
        <v>2019</v>
      </c>
      <c r="E64" s="4" t="s">
        <v>470</v>
      </c>
      <c r="F64" s="4" t="s">
        <v>116</v>
      </c>
      <c r="G64" s="4" t="s">
        <v>477</v>
      </c>
      <c r="H64" s="4" t="s">
        <v>483</v>
      </c>
      <c r="I64" t="s">
        <v>66</v>
      </c>
      <c r="J64" s="28">
        <v>33054</v>
      </c>
      <c r="K64" s="28">
        <v>219</v>
      </c>
      <c r="L64" s="21" t="s">
        <v>493</v>
      </c>
      <c r="M64">
        <f>1.6</f>
        <v>1.6</v>
      </c>
      <c r="N64">
        <v>0</v>
      </c>
      <c r="O64" s="37" t="s">
        <v>508</v>
      </c>
      <c r="P64" s="21" t="s">
        <v>162</v>
      </c>
      <c r="Q64" s="21" t="s">
        <v>227</v>
      </c>
      <c r="R64">
        <v>36723</v>
      </c>
      <c r="S64" s="1">
        <v>36712</v>
      </c>
      <c r="T64" s="21" t="s">
        <v>309</v>
      </c>
      <c r="U64" s="21" t="s">
        <v>398</v>
      </c>
      <c r="V64">
        <v>36761</v>
      </c>
      <c r="W64" s="1">
        <v>36757</v>
      </c>
      <c r="X64" s="2">
        <v>98.9</v>
      </c>
      <c r="Y64" s="3">
        <v>100</v>
      </c>
    </row>
    <row r="65" spans="1:25" x14ac:dyDescent="0.3">
      <c r="A65" s="39"/>
      <c r="B65" s="41"/>
      <c r="C65">
        <v>1</v>
      </c>
      <c r="D65" s="4">
        <v>2011</v>
      </c>
      <c r="E65" s="4" t="s">
        <v>471</v>
      </c>
      <c r="F65" s="4" t="s">
        <v>116</v>
      </c>
      <c r="G65" s="4" t="s">
        <v>452</v>
      </c>
      <c r="H65" s="4" t="s">
        <v>446</v>
      </c>
      <c r="I65" t="s">
        <v>67</v>
      </c>
      <c r="J65" s="28">
        <v>33319</v>
      </c>
      <c r="K65" s="28">
        <v>168</v>
      </c>
      <c r="M65">
        <f>1.58</f>
        <v>1.58</v>
      </c>
      <c r="N65">
        <f>0.033</f>
        <v>3.3000000000000002E-2</v>
      </c>
      <c r="O65" s="37">
        <v>-26.2</v>
      </c>
      <c r="P65" s="21" t="s">
        <v>163</v>
      </c>
      <c r="Q65" s="21" t="s">
        <v>228</v>
      </c>
      <c r="R65">
        <v>38097</v>
      </c>
      <c r="S65" s="1">
        <v>38062</v>
      </c>
      <c r="T65" s="21" t="s">
        <v>310</v>
      </c>
      <c r="U65" s="21" t="s">
        <v>399</v>
      </c>
      <c r="V65">
        <v>36948</v>
      </c>
      <c r="W65" s="1">
        <v>37028</v>
      </c>
      <c r="X65" s="2">
        <v>32.799999999999997</v>
      </c>
      <c r="Y65" s="3">
        <v>100</v>
      </c>
    </row>
    <row r="66" spans="1:25" s="49" customFormat="1" x14ac:dyDescent="0.3">
      <c r="A66" s="39"/>
      <c r="B66" s="56"/>
      <c r="C66" s="56"/>
      <c r="D66" s="56"/>
      <c r="E66" s="56"/>
      <c r="F66" s="56"/>
      <c r="G66" s="56"/>
      <c r="H66" s="56"/>
      <c r="I66" s="56" t="s">
        <v>68</v>
      </c>
      <c r="J66" s="62"/>
      <c r="K66" s="62"/>
      <c r="L66" s="58"/>
      <c r="M66" s="56"/>
      <c r="N66" s="56"/>
      <c r="O66" s="59"/>
      <c r="P66" s="58"/>
      <c r="Q66" s="58"/>
      <c r="R66" s="56"/>
      <c r="S66" s="60"/>
      <c r="T66" s="58" t="s">
        <v>311</v>
      </c>
      <c r="U66" s="58" t="s">
        <v>400</v>
      </c>
      <c r="V66" s="56">
        <v>37273</v>
      </c>
      <c r="W66" s="60">
        <v>37321</v>
      </c>
      <c r="X66" s="61"/>
      <c r="Y66" s="60">
        <v>100</v>
      </c>
    </row>
    <row r="67" spans="1:25" x14ac:dyDescent="0.3">
      <c r="A67" s="39"/>
      <c r="B67" s="42" t="s">
        <v>109</v>
      </c>
      <c r="C67" s="6">
        <v>1</v>
      </c>
      <c r="D67" s="10">
        <v>2011</v>
      </c>
      <c r="E67" s="10" t="s">
        <v>435</v>
      </c>
      <c r="F67" s="10" t="s">
        <v>116</v>
      </c>
      <c r="G67" s="10" t="s">
        <v>436</v>
      </c>
      <c r="H67" s="10" t="s">
        <v>446</v>
      </c>
      <c r="I67" s="6" t="s">
        <v>69</v>
      </c>
      <c r="J67" s="31">
        <v>15545</v>
      </c>
      <c r="K67" s="31">
        <v>106</v>
      </c>
      <c r="L67" s="24"/>
      <c r="M67" s="6">
        <f>14.44</f>
        <v>14.44</v>
      </c>
      <c r="N67" s="6">
        <f>0.19</f>
        <v>0.19</v>
      </c>
      <c r="O67" s="35">
        <v>-23.4</v>
      </c>
      <c r="P67" s="24" t="s">
        <v>164</v>
      </c>
      <c r="Q67" s="24" t="s">
        <v>229</v>
      </c>
      <c r="R67" s="6">
        <v>18831</v>
      </c>
      <c r="S67" s="7">
        <v>18831</v>
      </c>
      <c r="T67" s="24" t="s">
        <v>312</v>
      </c>
      <c r="U67" s="24" t="s">
        <v>401</v>
      </c>
      <c r="V67" s="6">
        <v>18831</v>
      </c>
      <c r="W67" s="7">
        <v>18831</v>
      </c>
      <c r="X67" s="8"/>
      <c r="Y67" s="9">
        <v>100</v>
      </c>
    </row>
    <row r="68" spans="1:25" x14ac:dyDescent="0.3">
      <c r="A68" s="39"/>
      <c r="B68" s="42"/>
      <c r="C68" s="6">
        <v>3</v>
      </c>
      <c r="D68" s="10">
        <v>2019</v>
      </c>
      <c r="E68" s="10" t="s">
        <v>472</v>
      </c>
      <c r="F68" s="10" t="s">
        <v>464</v>
      </c>
      <c r="G68" s="10" t="s">
        <v>450</v>
      </c>
      <c r="H68" s="10" t="s">
        <v>446</v>
      </c>
      <c r="I68" s="6" t="s">
        <v>70</v>
      </c>
      <c r="J68" s="31">
        <v>33171</v>
      </c>
      <c r="K68" s="31">
        <v>275</v>
      </c>
      <c r="L68" s="24" t="s">
        <v>496</v>
      </c>
      <c r="M68" s="6">
        <v>1.60943846654765E-2</v>
      </c>
      <c r="N68" s="27">
        <v>5.4169999999999999E-4</v>
      </c>
      <c r="O68" s="35"/>
      <c r="P68" s="24" t="s">
        <v>165</v>
      </c>
      <c r="Q68" s="24" t="s">
        <v>230</v>
      </c>
      <c r="R68" s="6">
        <v>37910</v>
      </c>
      <c r="S68" s="7">
        <v>37862</v>
      </c>
      <c r="T68" s="24" t="s">
        <v>313</v>
      </c>
      <c r="U68" s="24" t="s">
        <v>402</v>
      </c>
      <c r="V68" s="6">
        <v>37426</v>
      </c>
      <c r="W68" s="7">
        <v>37443</v>
      </c>
      <c r="X68" s="8">
        <v>91.8</v>
      </c>
      <c r="Y68" s="9">
        <v>100</v>
      </c>
    </row>
    <row r="69" spans="1:25" x14ac:dyDescent="0.3">
      <c r="A69" s="39"/>
      <c r="B69" s="42"/>
      <c r="C69" s="6">
        <v>3</v>
      </c>
      <c r="D69" s="10">
        <v>2019</v>
      </c>
      <c r="E69" s="10" t="s">
        <v>472</v>
      </c>
      <c r="F69" s="10" t="s">
        <v>464</v>
      </c>
      <c r="G69" s="10" t="s">
        <v>450</v>
      </c>
      <c r="H69" s="10" t="s">
        <v>446</v>
      </c>
      <c r="I69" s="6" t="s">
        <v>71</v>
      </c>
      <c r="J69" s="31">
        <v>33865</v>
      </c>
      <c r="K69" s="31">
        <v>241</v>
      </c>
      <c r="L69" s="24" t="s">
        <v>494</v>
      </c>
      <c r="M69" s="6">
        <f>1.5</f>
        <v>1.5</v>
      </c>
      <c r="N69" s="6">
        <v>0</v>
      </c>
      <c r="O69" s="35"/>
      <c r="P69" s="24" t="s">
        <v>166</v>
      </c>
      <c r="Q69" s="24" t="s">
        <v>231</v>
      </c>
      <c r="R69" s="6">
        <v>38852</v>
      </c>
      <c r="S69" s="7">
        <v>38942</v>
      </c>
      <c r="T69" s="24" t="s">
        <v>314</v>
      </c>
      <c r="U69" s="24" t="s">
        <v>403</v>
      </c>
      <c r="V69" s="6">
        <v>37419</v>
      </c>
      <c r="W69" s="7">
        <v>37443</v>
      </c>
      <c r="X69" s="8">
        <v>23.5</v>
      </c>
      <c r="Y69" s="9">
        <v>100</v>
      </c>
    </row>
    <row r="70" spans="1:25" s="49" customFormat="1" x14ac:dyDescent="0.3">
      <c r="A70" s="39"/>
      <c r="B70" s="56"/>
      <c r="C70" s="56"/>
      <c r="D70" s="56"/>
      <c r="E70" s="56"/>
      <c r="F70" s="56"/>
      <c r="G70" s="56"/>
      <c r="H70" s="56"/>
      <c r="I70" s="56" t="s">
        <v>72</v>
      </c>
      <c r="J70" s="62"/>
      <c r="K70" s="62"/>
      <c r="L70" s="58"/>
      <c r="M70" s="56"/>
      <c r="N70" s="56"/>
      <c r="O70" s="59"/>
      <c r="P70" s="58"/>
      <c r="Q70" s="58"/>
      <c r="R70" s="56"/>
      <c r="S70" s="60"/>
      <c r="T70" s="58" t="s">
        <v>315</v>
      </c>
      <c r="U70" s="58" t="s">
        <v>404</v>
      </c>
      <c r="V70" s="56">
        <v>37529</v>
      </c>
      <c r="W70" s="60">
        <v>37529</v>
      </c>
      <c r="X70" s="61"/>
      <c r="Y70" s="60">
        <v>100</v>
      </c>
    </row>
    <row r="71" spans="1:25" x14ac:dyDescent="0.3">
      <c r="A71" s="39"/>
      <c r="B71" s="41" t="s">
        <v>110</v>
      </c>
      <c r="C71">
        <v>1</v>
      </c>
      <c r="D71" s="4">
        <v>2011</v>
      </c>
      <c r="E71" s="4" t="s">
        <v>473</v>
      </c>
      <c r="F71" s="4" t="s">
        <v>116</v>
      </c>
      <c r="G71" s="4" t="s">
        <v>452</v>
      </c>
      <c r="H71" s="4" t="s">
        <v>446</v>
      </c>
      <c r="I71" t="s">
        <v>73</v>
      </c>
      <c r="J71" s="28">
        <v>23607</v>
      </c>
      <c r="K71" s="28">
        <v>74</v>
      </c>
      <c r="M71">
        <f>5.293</f>
        <v>5.2930000000000001</v>
      </c>
      <c r="N71">
        <f>0.049</f>
        <v>4.9000000000000002E-2</v>
      </c>
      <c r="O71" s="37">
        <v>-25.8</v>
      </c>
      <c r="P71" s="21" t="s">
        <v>167</v>
      </c>
      <c r="Q71" s="21" t="s">
        <v>232</v>
      </c>
      <c r="R71">
        <v>27761</v>
      </c>
      <c r="S71" s="1">
        <v>27762</v>
      </c>
      <c r="T71" s="21" t="s">
        <v>316</v>
      </c>
      <c r="U71" s="21" t="s">
        <v>405</v>
      </c>
      <c r="V71">
        <v>37633</v>
      </c>
      <c r="W71" s="1">
        <v>37632</v>
      </c>
      <c r="X71" s="2"/>
      <c r="Y71" s="3">
        <v>100</v>
      </c>
    </row>
    <row r="72" spans="1:25" x14ac:dyDescent="0.3">
      <c r="A72" s="39"/>
      <c r="B72" s="41"/>
      <c r="C72">
        <v>3</v>
      </c>
      <c r="D72" s="4">
        <v>2019</v>
      </c>
      <c r="E72" s="4" t="s">
        <v>474</v>
      </c>
      <c r="F72" s="4" t="s">
        <v>464</v>
      </c>
      <c r="G72" s="4" t="s">
        <v>450</v>
      </c>
      <c r="H72" s="4" t="s">
        <v>446</v>
      </c>
      <c r="I72" t="s">
        <v>74</v>
      </c>
      <c r="J72" s="28">
        <v>33061</v>
      </c>
      <c r="K72" s="28">
        <v>214</v>
      </c>
      <c r="L72" s="21" t="s">
        <v>493</v>
      </c>
      <c r="M72">
        <f>1.6</f>
        <v>1.6</v>
      </c>
      <c r="N72">
        <v>0</v>
      </c>
      <c r="P72" s="21" t="s">
        <v>168</v>
      </c>
      <c r="Q72" s="21" t="s">
        <v>233</v>
      </c>
      <c r="R72">
        <v>37653</v>
      </c>
      <c r="S72" s="1">
        <v>37556</v>
      </c>
      <c r="T72" s="21" t="s">
        <v>317</v>
      </c>
      <c r="U72" s="21" t="s">
        <v>406</v>
      </c>
      <c r="V72">
        <v>37720</v>
      </c>
      <c r="W72" s="1">
        <v>37685</v>
      </c>
      <c r="X72" s="2">
        <v>95.3</v>
      </c>
      <c r="Y72" s="3">
        <v>100</v>
      </c>
    </row>
    <row r="73" spans="1:25" s="49" customFormat="1" x14ac:dyDescent="0.3">
      <c r="A73" s="40"/>
      <c r="B73" s="50"/>
      <c r="C73" s="50"/>
      <c r="D73" s="50"/>
      <c r="E73" s="50"/>
      <c r="F73" s="50"/>
      <c r="G73" s="50"/>
      <c r="H73" s="50"/>
      <c r="I73" s="50" t="s">
        <v>75</v>
      </c>
      <c r="J73" s="51"/>
      <c r="K73" s="51"/>
      <c r="L73" s="52"/>
      <c r="M73" s="50"/>
      <c r="N73" s="50"/>
      <c r="O73" s="53"/>
      <c r="P73" s="52"/>
      <c r="Q73" s="52"/>
      <c r="R73" s="50"/>
      <c r="S73" s="54"/>
      <c r="T73" s="52" t="s">
        <v>318</v>
      </c>
      <c r="U73" s="52" t="s">
        <v>407</v>
      </c>
      <c r="V73" s="50">
        <v>38054</v>
      </c>
      <c r="W73" s="54">
        <v>37847</v>
      </c>
      <c r="X73" s="55"/>
      <c r="Y73" s="54">
        <v>100</v>
      </c>
    </row>
    <row r="74" spans="1:25" s="49" customFormat="1" x14ac:dyDescent="0.3">
      <c r="A74" s="38">
        <v>1</v>
      </c>
      <c r="B74" s="43"/>
      <c r="C74" s="43"/>
      <c r="D74" s="43"/>
      <c r="E74" s="43"/>
      <c r="F74" s="43"/>
      <c r="G74" s="43"/>
      <c r="H74" s="43"/>
      <c r="I74" s="43" t="s">
        <v>76</v>
      </c>
      <c r="J74" s="44"/>
      <c r="K74" s="44"/>
      <c r="L74" s="45"/>
      <c r="M74" s="43"/>
      <c r="N74" s="43"/>
      <c r="O74" s="46"/>
      <c r="P74" s="45"/>
      <c r="Q74" s="45"/>
      <c r="R74" s="43"/>
      <c r="S74" s="47"/>
      <c r="T74" s="45" t="s">
        <v>319</v>
      </c>
      <c r="U74" s="45" t="s">
        <v>408</v>
      </c>
      <c r="V74" s="43">
        <v>40010</v>
      </c>
      <c r="W74" s="47">
        <v>40158</v>
      </c>
      <c r="X74" s="48"/>
      <c r="Y74" s="47">
        <v>100</v>
      </c>
    </row>
    <row r="75" spans="1:25" x14ac:dyDescent="0.3">
      <c r="A75" s="39"/>
      <c r="B75" s="42" t="s">
        <v>111</v>
      </c>
      <c r="C75" s="6">
        <v>3</v>
      </c>
      <c r="D75" s="10">
        <v>2019</v>
      </c>
      <c r="E75" s="10" t="s">
        <v>435</v>
      </c>
      <c r="F75" s="10" t="s">
        <v>116</v>
      </c>
      <c r="G75" s="10" t="s">
        <v>436</v>
      </c>
      <c r="H75" s="10" t="s">
        <v>462</v>
      </c>
      <c r="I75" s="6" t="s">
        <v>77</v>
      </c>
      <c r="J75" s="31">
        <v>50300</v>
      </c>
      <c r="K75" s="31">
        <v>2500</v>
      </c>
      <c r="L75" s="10" t="s">
        <v>435</v>
      </c>
      <c r="M75" s="10" t="s">
        <v>435</v>
      </c>
      <c r="N75" s="10" t="s">
        <v>435</v>
      </c>
      <c r="O75" s="10" t="s">
        <v>435</v>
      </c>
      <c r="P75" s="24" t="s">
        <v>169</v>
      </c>
      <c r="Q75" s="24" t="s">
        <v>234</v>
      </c>
      <c r="R75" s="6">
        <v>49800</v>
      </c>
      <c r="S75" s="7">
        <v>49800</v>
      </c>
      <c r="T75" s="24" t="s">
        <v>320</v>
      </c>
      <c r="U75" s="24" t="s">
        <v>409</v>
      </c>
      <c r="V75" s="6">
        <v>40552</v>
      </c>
      <c r="W75" s="7">
        <v>40603</v>
      </c>
      <c r="X75" s="8">
        <v>27</v>
      </c>
      <c r="Y75" s="9">
        <v>100</v>
      </c>
    </row>
    <row r="76" spans="1:25" x14ac:dyDescent="0.3">
      <c r="A76" s="39"/>
      <c r="B76" s="42"/>
      <c r="C76" s="6">
        <v>1</v>
      </c>
      <c r="D76" s="10">
        <v>2011</v>
      </c>
      <c r="E76" s="10" t="s">
        <v>473</v>
      </c>
      <c r="F76" s="10" t="s">
        <v>464</v>
      </c>
      <c r="G76" s="10" t="s">
        <v>452</v>
      </c>
      <c r="H76" s="10" t="s">
        <v>446</v>
      </c>
      <c r="I76" s="6" t="s">
        <v>78</v>
      </c>
      <c r="J76" s="31">
        <v>40417</v>
      </c>
      <c r="K76" s="31">
        <v>332</v>
      </c>
      <c r="L76" s="24"/>
      <c r="M76" s="6">
        <f>0.653</f>
        <v>0.65300000000000002</v>
      </c>
      <c r="N76" s="6">
        <f>0.027</f>
        <v>2.7E-2</v>
      </c>
      <c r="O76" s="35">
        <v>-18.399999999999999</v>
      </c>
      <c r="P76" s="24" t="s">
        <v>170</v>
      </c>
      <c r="Q76" s="24" t="s">
        <v>235</v>
      </c>
      <c r="R76" s="6">
        <v>43569</v>
      </c>
      <c r="S76" s="7">
        <v>43559</v>
      </c>
      <c r="T76" s="24" t="s">
        <v>321</v>
      </c>
      <c r="U76" s="24" t="s">
        <v>410</v>
      </c>
      <c r="V76" s="6">
        <v>40601</v>
      </c>
      <c r="W76" s="7">
        <v>40651</v>
      </c>
      <c r="X76" s="8"/>
      <c r="Y76" s="9">
        <v>100</v>
      </c>
    </row>
    <row r="77" spans="1:25" s="49" customFormat="1" x14ac:dyDescent="0.3">
      <c r="A77" s="39"/>
      <c r="B77" s="56"/>
      <c r="C77" s="56"/>
      <c r="D77" s="56"/>
      <c r="E77" s="56"/>
      <c r="F77" s="56"/>
      <c r="G77" s="56"/>
      <c r="H77" s="56"/>
      <c r="I77" s="56" t="s">
        <v>79</v>
      </c>
      <c r="J77" s="62"/>
      <c r="K77" s="62"/>
      <c r="L77" s="58"/>
      <c r="M77" s="56"/>
      <c r="N77" s="56"/>
      <c r="O77" s="59"/>
      <c r="P77" s="58"/>
      <c r="Q77" s="58"/>
      <c r="R77" s="56"/>
      <c r="S77" s="60"/>
      <c r="T77" s="58" t="s">
        <v>322</v>
      </c>
      <c r="U77" s="58" t="s">
        <v>411</v>
      </c>
      <c r="V77" s="56">
        <v>40942</v>
      </c>
      <c r="W77" s="60">
        <v>40914</v>
      </c>
      <c r="X77" s="61"/>
      <c r="Y77" s="60">
        <v>100</v>
      </c>
    </row>
    <row r="78" spans="1:25" x14ac:dyDescent="0.3">
      <c r="A78" s="39"/>
      <c r="B78" s="41" t="s">
        <v>112</v>
      </c>
      <c r="C78">
        <v>3</v>
      </c>
      <c r="D78" s="4">
        <v>2019</v>
      </c>
      <c r="E78" s="4" t="s">
        <v>475</v>
      </c>
      <c r="F78" s="4" t="s">
        <v>476</v>
      </c>
      <c r="G78" s="4" t="s">
        <v>450</v>
      </c>
      <c r="H78" s="4" t="s">
        <v>446</v>
      </c>
      <c r="I78" t="s">
        <v>80</v>
      </c>
      <c r="J78" s="28">
        <v>20947</v>
      </c>
      <c r="K78" s="28">
        <v>77</v>
      </c>
      <c r="L78" s="21" t="s">
        <v>496</v>
      </c>
      <c r="M78">
        <v>7.370701904510174E-2</v>
      </c>
      <c r="N78" s="26">
        <v>6.6469999999999995E-4</v>
      </c>
      <c r="P78" s="21" t="s">
        <v>171</v>
      </c>
      <c r="Q78" s="21" t="s">
        <v>236</v>
      </c>
      <c r="R78">
        <v>24165</v>
      </c>
      <c r="S78" s="1">
        <v>24160</v>
      </c>
      <c r="T78" s="21" t="s">
        <v>323</v>
      </c>
      <c r="U78" s="21" t="s">
        <v>412</v>
      </c>
      <c r="V78">
        <v>24162</v>
      </c>
      <c r="W78" s="1">
        <v>24164</v>
      </c>
      <c r="X78" s="2"/>
      <c r="Y78" s="3">
        <v>100</v>
      </c>
    </row>
    <row r="79" spans="1:25" x14ac:dyDescent="0.3">
      <c r="A79" s="39"/>
      <c r="B79" s="41"/>
      <c r="C79">
        <v>3</v>
      </c>
      <c r="D79" s="4">
        <v>2019</v>
      </c>
      <c r="E79" s="4" t="s">
        <v>478</v>
      </c>
      <c r="F79" s="4" t="s">
        <v>116</v>
      </c>
      <c r="G79" s="4" t="s">
        <v>450</v>
      </c>
      <c r="H79" s="4" t="s">
        <v>479</v>
      </c>
      <c r="I79" t="s">
        <v>81</v>
      </c>
      <c r="J79" s="28">
        <v>36747</v>
      </c>
      <c r="K79" s="28">
        <v>329</v>
      </c>
      <c r="L79" s="21" t="s">
        <v>493</v>
      </c>
      <c r="M79">
        <f>1</f>
        <v>1</v>
      </c>
      <c r="N79">
        <v>0</v>
      </c>
      <c r="O79" s="37" t="s">
        <v>509</v>
      </c>
      <c r="P79" s="21" t="s">
        <v>172</v>
      </c>
      <c r="Q79" s="21" t="s">
        <v>237</v>
      </c>
      <c r="R79">
        <v>40732</v>
      </c>
      <c r="S79" s="1">
        <v>40742</v>
      </c>
      <c r="T79" s="21" t="s">
        <v>324</v>
      </c>
      <c r="U79" s="21" t="s">
        <v>413</v>
      </c>
      <c r="V79">
        <v>41300</v>
      </c>
      <c r="W79" s="1">
        <v>41135</v>
      </c>
      <c r="X79" s="2">
        <v>77.400000000000006</v>
      </c>
      <c r="Y79" s="3">
        <v>100</v>
      </c>
    </row>
    <row r="80" spans="1:25" x14ac:dyDescent="0.3">
      <c r="A80" s="39"/>
      <c r="B80" s="41"/>
      <c r="C80">
        <v>3</v>
      </c>
      <c r="D80" s="4">
        <v>2019</v>
      </c>
      <c r="E80" s="4" t="s">
        <v>490</v>
      </c>
      <c r="F80" s="4" t="s">
        <v>464</v>
      </c>
      <c r="G80" s="4" t="s">
        <v>450</v>
      </c>
      <c r="H80" s="4" t="s">
        <v>446</v>
      </c>
      <c r="I80" t="s">
        <v>82</v>
      </c>
      <c r="J80" s="28">
        <v>37760</v>
      </c>
      <c r="K80" s="28">
        <v>375</v>
      </c>
      <c r="L80" s="21" t="s">
        <v>493</v>
      </c>
      <c r="M80">
        <f>0.9</f>
        <v>0.9</v>
      </c>
      <c r="N80">
        <v>0</v>
      </c>
      <c r="P80" s="21" t="s">
        <v>173</v>
      </c>
      <c r="Q80" s="21" t="s">
        <v>238</v>
      </c>
      <c r="R80">
        <v>42171</v>
      </c>
      <c r="S80" s="1">
        <v>42180</v>
      </c>
      <c r="T80" s="21" t="s">
        <v>325</v>
      </c>
      <c r="U80" s="21" t="s">
        <v>414</v>
      </c>
      <c r="V80">
        <v>42166</v>
      </c>
      <c r="W80" s="1">
        <v>42172</v>
      </c>
      <c r="X80" s="2">
        <v>95.5</v>
      </c>
      <c r="Y80" s="3">
        <v>100</v>
      </c>
    </row>
    <row r="81" spans="1:25" x14ac:dyDescent="0.3">
      <c r="A81" s="39"/>
      <c r="B81" s="41"/>
      <c r="C81">
        <v>3</v>
      </c>
      <c r="D81" s="4">
        <v>2019</v>
      </c>
      <c r="E81" s="4" t="s">
        <v>481</v>
      </c>
      <c r="F81" s="4" t="s">
        <v>464</v>
      </c>
      <c r="G81" s="4" t="s">
        <v>477</v>
      </c>
      <c r="H81" s="4" t="s">
        <v>482</v>
      </c>
      <c r="I81" t="s">
        <v>83</v>
      </c>
      <c r="J81" s="28">
        <v>40588</v>
      </c>
      <c r="K81" s="28">
        <v>534</v>
      </c>
      <c r="L81" s="21" t="s">
        <v>493</v>
      </c>
      <c r="M81">
        <f>0.6</f>
        <v>0.6</v>
      </c>
      <c r="N81">
        <v>0</v>
      </c>
      <c r="O81" s="37" t="s">
        <v>510</v>
      </c>
      <c r="P81" s="21" t="s">
        <v>174</v>
      </c>
      <c r="Q81" s="21" t="s">
        <v>239</v>
      </c>
      <c r="R81">
        <v>43058</v>
      </c>
      <c r="S81" s="1">
        <v>42989</v>
      </c>
      <c r="T81" s="21" t="s">
        <v>326</v>
      </c>
      <c r="U81" s="21" t="s">
        <v>415</v>
      </c>
      <c r="V81">
        <v>42959</v>
      </c>
      <c r="W81" s="1">
        <v>42902</v>
      </c>
      <c r="X81" s="2">
        <v>98.1</v>
      </c>
      <c r="Y81" s="3">
        <v>100</v>
      </c>
    </row>
    <row r="82" spans="1:25" x14ac:dyDescent="0.3">
      <c r="A82" s="39"/>
      <c r="B82" s="41"/>
      <c r="C82">
        <v>3</v>
      </c>
      <c r="D82" s="4">
        <v>2019</v>
      </c>
      <c r="E82" s="4" t="s">
        <v>481</v>
      </c>
      <c r="F82" s="4" t="s">
        <v>464</v>
      </c>
      <c r="G82" s="4" t="s">
        <v>477</v>
      </c>
      <c r="H82" s="4" t="s">
        <v>484</v>
      </c>
      <c r="I82" t="s">
        <v>84</v>
      </c>
      <c r="J82" s="28">
        <v>41782</v>
      </c>
      <c r="K82" s="28">
        <v>621</v>
      </c>
      <c r="L82" s="21" t="s">
        <v>493</v>
      </c>
      <c r="M82">
        <f>0.6</f>
        <v>0.6</v>
      </c>
      <c r="N82">
        <v>0</v>
      </c>
      <c r="O82" s="37" t="s">
        <v>511</v>
      </c>
      <c r="P82" s="21" t="s">
        <v>175</v>
      </c>
      <c r="Q82" s="21" t="s">
        <v>240</v>
      </c>
      <c r="R82">
        <v>43856</v>
      </c>
      <c r="S82" s="1">
        <v>43853</v>
      </c>
      <c r="T82" s="21" t="s">
        <v>327</v>
      </c>
      <c r="U82" s="21" t="s">
        <v>416</v>
      </c>
      <c r="V82">
        <v>43422</v>
      </c>
      <c r="W82" s="1">
        <v>43360</v>
      </c>
      <c r="X82" s="2">
        <v>94.7</v>
      </c>
      <c r="Y82" s="3">
        <v>100</v>
      </c>
    </row>
    <row r="83" spans="1:25" x14ac:dyDescent="0.3">
      <c r="A83" s="39"/>
      <c r="B83" s="41"/>
      <c r="C83">
        <v>3</v>
      </c>
      <c r="D83" s="4">
        <v>2019</v>
      </c>
      <c r="E83" s="4" t="s">
        <v>485</v>
      </c>
      <c r="F83" s="4" t="s">
        <v>116</v>
      </c>
      <c r="G83" s="4" t="s">
        <v>450</v>
      </c>
      <c r="H83" s="4" t="s">
        <v>486</v>
      </c>
      <c r="I83" t="s">
        <v>85</v>
      </c>
      <c r="J83" s="28">
        <v>38610</v>
      </c>
      <c r="K83" s="28">
        <v>301</v>
      </c>
      <c r="L83" s="21" t="s">
        <v>493</v>
      </c>
      <c r="M83">
        <f>0.9</f>
        <v>0.9</v>
      </c>
      <c r="N83">
        <v>0</v>
      </c>
      <c r="P83" s="21" t="s">
        <v>176</v>
      </c>
      <c r="Q83" s="21" t="s">
        <v>241</v>
      </c>
      <c r="R83">
        <v>41941</v>
      </c>
      <c r="S83" s="1">
        <v>41952</v>
      </c>
      <c r="T83" s="21" t="s">
        <v>328</v>
      </c>
      <c r="U83" s="21" t="s">
        <v>417</v>
      </c>
      <c r="V83">
        <v>41965</v>
      </c>
      <c r="W83" s="1">
        <v>41989</v>
      </c>
      <c r="X83" s="2">
        <v>99.5</v>
      </c>
      <c r="Y83" s="3">
        <v>100</v>
      </c>
    </row>
    <row r="84" spans="1:25" s="49" customFormat="1" x14ac:dyDescent="0.3">
      <c r="A84" s="40"/>
      <c r="B84" s="50"/>
      <c r="C84" s="50"/>
      <c r="D84" s="50"/>
      <c r="E84" s="50"/>
      <c r="F84" s="50"/>
      <c r="G84" s="50"/>
      <c r="H84" s="50"/>
      <c r="I84" s="50" t="s">
        <v>86</v>
      </c>
      <c r="J84" s="51"/>
      <c r="K84" s="51"/>
      <c r="L84" s="52"/>
      <c r="M84" s="50"/>
      <c r="N84" s="50"/>
      <c r="O84" s="53"/>
      <c r="P84" s="52"/>
      <c r="Q84" s="52"/>
      <c r="R84" s="50"/>
      <c r="S84" s="54"/>
      <c r="T84" s="52" t="s">
        <v>329</v>
      </c>
      <c r="U84" s="52" t="s">
        <v>418</v>
      </c>
      <c r="V84" s="50">
        <v>44244</v>
      </c>
      <c r="W84" s="54">
        <v>43949</v>
      </c>
      <c r="X84" s="55"/>
      <c r="Y84" s="54">
        <v>100</v>
      </c>
    </row>
    <row r="85" spans="1:25" s="49" customFormat="1" x14ac:dyDescent="0.3">
      <c r="A85" s="38">
        <v>0</v>
      </c>
      <c r="B85" s="43"/>
      <c r="C85" s="43"/>
      <c r="D85" s="43"/>
      <c r="E85" s="43"/>
      <c r="F85" s="43"/>
      <c r="G85" s="43"/>
      <c r="H85" s="43"/>
      <c r="I85" s="43" t="s">
        <v>87</v>
      </c>
      <c r="J85" s="44"/>
      <c r="K85" s="44"/>
      <c r="L85" s="45"/>
      <c r="M85" s="43"/>
      <c r="N85" s="43"/>
      <c r="O85" s="46"/>
      <c r="P85" s="45"/>
      <c r="Q85" s="45"/>
      <c r="R85" s="43"/>
      <c r="S85" s="47"/>
      <c r="T85" s="45" t="s">
        <v>330</v>
      </c>
      <c r="U85" s="45" t="s">
        <v>419</v>
      </c>
      <c r="V85" s="43">
        <v>53567</v>
      </c>
      <c r="W85" s="47">
        <v>53733</v>
      </c>
      <c r="X85" s="48"/>
      <c r="Y85" s="47">
        <v>100</v>
      </c>
    </row>
    <row r="86" spans="1:25" x14ac:dyDescent="0.3">
      <c r="A86" s="39"/>
      <c r="B86" s="42" t="s">
        <v>113</v>
      </c>
      <c r="C86" s="6">
        <v>3</v>
      </c>
      <c r="D86" s="10">
        <v>2019</v>
      </c>
      <c r="E86" s="10" t="s">
        <v>488</v>
      </c>
      <c r="F86" s="10" t="s">
        <v>489</v>
      </c>
      <c r="G86" s="10" t="s">
        <v>452</v>
      </c>
      <c r="H86" s="10" t="s">
        <v>491</v>
      </c>
      <c r="I86" s="6" t="s">
        <v>88</v>
      </c>
      <c r="J86" s="31">
        <v>10884</v>
      </c>
      <c r="K86" s="31">
        <v>28</v>
      </c>
      <c r="L86" s="24" t="s">
        <v>493</v>
      </c>
      <c r="M86" s="6">
        <f>1</f>
        <v>1</v>
      </c>
      <c r="N86" s="6">
        <v>0</v>
      </c>
      <c r="O86" s="35"/>
      <c r="P86" s="24" t="s">
        <v>177</v>
      </c>
      <c r="Q86" s="24" t="s">
        <v>242</v>
      </c>
      <c r="R86" s="6">
        <v>12181</v>
      </c>
      <c r="S86" s="7">
        <v>12179</v>
      </c>
      <c r="T86" s="24" t="s">
        <v>331</v>
      </c>
      <c r="U86" s="24" t="s">
        <v>420</v>
      </c>
      <c r="V86" s="6">
        <v>12179</v>
      </c>
      <c r="W86" s="7">
        <v>12173</v>
      </c>
      <c r="X86" s="8"/>
      <c r="Y86" s="9">
        <v>100</v>
      </c>
    </row>
    <row r="87" spans="1:25" x14ac:dyDescent="0.3">
      <c r="A87" s="39"/>
      <c r="B87" s="42"/>
      <c r="C87" s="6">
        <v>3</v>
      </c>
      <c r="D87" s="10">
        <v>2019</v>
      </c>
      <c r="E87" s="10" t="s">
        <v>488</v>
      </c>
      <c r="F87" s="10" t="s">
        <v>489</v>
      </c>
      <c r="G87" s="10" t="s">
        <v>452</v>
      </c>
      <c r="H87" s="10" t="s">
        <v>446</v>
      </c>
      <c r="I87" s="6" t="s">
        <v>89</v>
      </c>
      <c r="J87" s="31">
        <v>14738</v>
      </c>
      <c r="K87" s="31">
        <v>42</v>
      </c>
      <c r="L87" s="24" t="s">
        <v>496</v>
      </c>
      <c r="M87" s="6">
        <v>0.15965905079169601</v>
      </c>
      <c r="N87" s="27">
        <v>7.3959999999999998E-4</v>
      </c>
      <c r="O87" s="35"/>
      <c r="P87" s="24" t="s">
        <v>178</v>
      </c>
      <c r="Q87" s="24" t="s">
        <v>243</v>
      </c>
      <c r="R87" s="6">
        <v>18066</v>
      </c>
      <c r="S87" s="7">
        <v>18074</v>
      </c>
      <c r="T87" s="24" t="s">
        <v>332</v>
      </c>
      <c r="U87" s="24" t="s">
        <v>421</v>
      </c>
      <c r="V87" s="6">
        <v>18067</v>
      </c>
      <c r="W87" s="7">
        <v>18079</v>
      </c>
      <c r="X87" s="8"/>
      <c r="Y87" s="9">
        <v>100</v>
      </c>
    </row>
    <row r="88" spans="1:25" x14ac:dyDescent="0.3">
      <c r="A88" s="39"/>
      <c r="B88" s="42"/>
      <c r="C88" s="6">
        <v>3</v>
      </c>
      <c r="D88" s="10">
        <v>2019</v>
      </c>
      <c r="E88" s="10" t="s">
        <v>488</v>
      </c>
      <c r="F88" s="10" t="s">
        <v>489</v>
      </c>
      <c r="G88" s="10" t="s">
        <v>452</v>
      </c>
      <c r="H88" s="10" t="s">
        <v>480</v>
      </c>
      <c r="I88" s="6" t="s">
        <v>90</v>
      </c>
      <c r="J88" s="31">
        <v>37370</v>
      </c>
      <c r="K88" s="31">
        <v>250</v>
      </c>
      <c r="L88" s="24" t="s">
        <v>493</v>
      </c>
      <c r="M88" s="6">
        <f>25.8</f>
        <v>25.8</v>
      </c>
      <c r="N88" s="6">
        <f>0.1</f>
        <v>0.1</v>
      </c>
      <c r="O88" s="35"/>
      <c r="P88" s="24" t="s">
        <v>179</v>
      </c>
      <c r="Q88" s="24" t="s">
        <v>244</v>
      </c>
      <c r="R88" s="6">
        <v>41201</v>
      </c>
      <c r="S88" s="7">
        <v>41197</v>
      </c>
      <c r="T88" s="24" t="s">
        <v>333</v>
      </c>
      <c r="U88" s="24" t="s">
        <v>422</v>
      </c>
      <c r="V88" s="6">
        <v>41197</v>
      </c>
      <c r="W88" s="7">
        <v>41191</v>
      </c>
      <c r="X88" s="8"/>
      <c r="Y88" s="9">
        <v>100</v>
      </c>
    </row>
    <row r="89" spans="1:25" x14ac:dyDescent="0.3">
      <c r="A89" s="39"/>
      <c r="B89" s="42"/>
      <c r="C89" s="6">
        <v>3</v>
      </c>
      <c r="D89" s="10">
        <v>2019</v>
      </c>
      <c r="E89" s="10" t="s">
        <v>435</v>
      </c>
      <c r="F89" s="10" t="s">
        <v>116</v>
      </c>
      <c r="G89" s="10" t="s">
        <v>436</v>
      </c>
      <c r="H89" s="10" t="s">
        <v>462</v>
      </c>
      <c r="I89" s="6" t="s">
        <v>91</v>
      </c>
      <c r="J89" s="31">
        <v>48600</v>
      </c>
      <c r="K89" s="31">
        <v>4400</v>
      </c>
      <c r="L89" s="10" t="s">
        <v>435</v>
      </c>
      <c r="M89" s="10" t="s">
        <v>435</v>
      </c>
      <c r="N89" s="10" t="s">
        <v>435</v>
      </c>
      <c r="O89" s="10" t="s">
        <v>435</v>
      </c>
      <c r="P89" s="24" t="s">
        <v>180</v>
      </c>
      <c r="Q89" s="24" t="s">
        <v>245</v>
      </c>
      <c r="R89" s="6">
        <v>51600</v>
      </c>
      <c r="S89" s="7">
        <v>51600</v>
      </c>
      <c r="T89" s="24" t="s">
        <v>334</v>
      </c>
      <c r="U89" s="24" t="s">
        <v>423</v>
      </c>
      <c r="V89" s="6">
        <v>55811</v>
      </c>
      <c r="W89" s="7">
        <v>56042</v>
      </c>
      <c r="X89" s="8">
        <v>95.7</v>
      </c>
      <c r="Y89" s="9">
        <v>100</v>
      </c>
    </row>
    <row r="90" spans="1:25" x14ac:dyDescent="0.3">
      <c r="A90" s="39"/>
      <c r="B90" s="42"/>
      <c r="C90" s="6">
        <v>3</v>
      </c>
      <c r="D90" s="10">
        <v>2019</v>
      </c>
      <c r="E90" s="10" t="s">
        <v>435</v>
      </c>
      <c r="F90" s="10" t="s">
        <v>116</v>
      </c>
      <c r="G90" s="10" t="s">
        <v>436</v>
      </c>
      <c r="H90" s="10" t="s">
        <v>462</v>
      </c>
      <c r="I90" s="6" t="s">
        <v>92</v>
      </c>
      <c r="J90" s="31">
        <v>43100</v>
      </c>
      <c r="K90" s="31">
        <v>3900</v>
      </c>
      <c r="L90" s="10" t="s">
        <v>435</v>
      </c>
      <c r="M90" s="10" t="s">
        <v>435</v>
      </c>
      <c r="N90" s="10" t="s">
        <v>435</v>
      </c>
      <c r="O90" s="10" t="s">
        <v>435</v>
      </c>
      <c r="P90" s="24" t="s">
        <v>181</v>
      </c>
      <c r="Q90" s="24" t="s">
        <v>246</v>
      </c>
      <c r="R90" s="6">
        <v>51700</v>
      </c>
      <c r="S90" s="7">
        <v>51700</v>
      </c>
      <c r="T90" s="24" t="s">
        <v>335</v>
      </c>
      <c r="U90" s="24" t="s">
        <v>424</v>
      </c>
      <c r="V90" s="6">
        <v>55835</v>
      </c>
      <c r="W90" s="7">
        <v>56018</v>
      </c>
      <c r="X90" s="8">
        <v>95.3</v>
      </c>
      <c r="Y90" s="9">
        <v>100</v>
      </c>
    </row>
    <row r="91" spans="1:25" x14ac:dyDescent="0.3">
      <c r="A91" s="39"/>
      <c r="B91" s="42"/>
      <c r="C91" s="6">
        <v>3</v>
      </c>
      <c r="D91" s="10">
        <v>2019</v>
      </c>
      <c r="E91" s="10" t="s">
        <v>435</v>
      </c>
      <c r="F91" s="10" t="s">
        <v>116</v>
      </c>
      <c r="G91" s="10" t="s">
        <v>436</v>
      </c>
      <c r="H91" s="10" t="s">
        <v>462</v>
      </c>
      <c r="I91" s="6" t="s">
        <v>93</v>
      </c>
      <c r="J91" s="31">
        <v>54500</v>
      </c>
      <c r="K91" s="31">
        <v>3800</v>
      </c>
      <c r="L91" s="10" t="s">
        <v>435</v>
      </c>
      <c r="M91" s="10" t="s">
        <v>435</v>
      </c>
      <c r="N91" s="10" t="s">
        <v>435</v>
      </c>
      <c r="O91" s="10" t="s">
        <v>435</v>
      </c>
      <c r="P91" s="24" t="s">
        <v>182</v>
      </c>
      <c r="Q91" s="24" t="s">
        <v>247</v>
      </c>
      <c r="R91" s="6">
        <v>62300</v>
      </c>
      <c r="S91" s="7">
        <v>62300</v>
      </c>
      <c r="T91" s="24" t="s">
        <v>336</v>
      </c>
      <c r="U91" s="24" t="s">
        <v>425</v>
      </c>
      <c r="V91" s="6">
        <v>57559</v>
      </c>
      <c r="W91" s="7">
        <v>57437</v>
      </c>
      <c r="X91" s="8">
        <v>94.5</v>
      </c>
      <c r="Y91" s="9">
        <v>100</v>
      </c>
    </row>
    <row r="92" spans="1:25" x14ac:dyDescent="0.3">
      <c r="A92" s="39"/>
      <c r="B92" s="42"/>
      <c r="C92" s="6">
        <v>3</v>
      </c>
      <c r="D92" s="10">
        <v>2019</v>
      </c>
      <c r="E92" s="10" t="s">
        <v>435</v>
      </c>
      <c r="F92" s="10" t="s">
        <v>116</v>
      </c>
      <c r="G92" s="10" t="s">
        <v>436</v>
      </c>
      <c r="H92" s="10" t="s">
        <v>462</v>
      </c>
      <c r="I92" s="6" t="s">
        <v>94</v>
      </c>
      <c r="J92" s="31">
        <v>55900</v>
      </c>
      <c r="K92" s="31">
        <v>4200</v>
      </c>
      <c r="L92" s="10" t="s">
        <v>435</v>
      </c>
      <c r="M92" s="10" t="s">
        <v>435</v>
      </c>
      <c r="N92" s="10" t="s">
        <v>435</v>
      </c>
      <c r="O92" s="10" t="s">
        <v>435</v>
      </c>
      <c r="P92" s="24" t="s">
        <v>183</v>
      </c>
      <c r="Q92" s="24" t="s">
        <v>248</v>
      </c>
      <c r="R92" s="6">
        <v>64500</v>
      </c>
      <c r="S92" s="7">
        <v>64500</v>
      </c>
      <c r="T92" s="24" t="s">
        <v>337</v>
      </c>
      <c r="U92" s="24" t="s">
        <v>426</v>
      </c>
      <c r="V92" s="6">
        <v>57649</v>
      </c>
      <c r="W92" s="7">
        <v>57427</v>
      </c>
      <c r="X92" s="8">
        <v>94.7</v>
      </c>
      <c r="Y92" s="9">
        <v>100</v>
      </c>
    </row>
    <row r="93" spans="1:25" x14ac:dyDescent="0.3">
      <c r="A93" s="39"/>
      <c r="B93" s="42"/>
      <c r="C93" s="6">
        <v>3</v>
      </c>
      <c r="D93" s="10">
        <v>2019</v>
      </c>
      <c r="E93" s="10" t="s">
        <v>435</v>
      </c>
      <c r="F93" s="10" t="s">
        <v>116</v>
      </c>
      <c r="G93" s="10" t="s">
        <v>436</v>
      </c>
      <c r="H93" s="10" t="s">
        <v>462</v>
      </c>
      <c r="I93" s="6" t="s">
        <v>95</v>
      </c>
      <c r="J93" s="31">
        <v>59700</v>
      </c>
      <c r="K93" s="31">
        <v>4200</v>
      </c>
      <c r="L93" s="10" t="s">
        <v>435</v>
      </c>
      <c r="M93" s="10" t="s">
        <v>435</v>
      </c>
      <c r="N93" s="10" t="s">
        <v>435</v>
      </c>
      <c r="O93" s="10" t="s">
        <v>435</v>
      </c>
      <c r="P93" s="24" t="s">
        <v>184</v>
      </c>
      <c r="Q93" s="24" t="s">
        <v>249</v>
      </c>
      <c r="R93" s="6">
        <v>61700</v>
      </c>
      <c r="S93" s="7">
        <v>61700</v>
      </c>
      <c r="T93" s="24" t="s">
        <v>338</v>
      </c>
      <c r="U93" s="24" t="s">
        <v>427</v>
      </c>
      <c r="V93" s="6">
        <v>57449</v>
      </c>
      <c r="W93" s="7">
        <v>57285</v>
      </c>
      <c r="X93" s="8">
        <v>95.3</v>
      </c>
      <c r="Y93" s="9">
        <v>100</v>
      </c>
    </row>
    <row r="94" spans="1:25" s="49" customFormat="1" x14ac:dyDescent="0.3">
      <c r="A94" s="40"/>
      <c r="B94" s="50"/>
      <c r="C94" s="50"/>
      <c r="D94" s="50"/>
      <c r="E94" s="50"/>
      <c r="F94" s="50"/>
      <c r="G94" s="50"/>
      <c r="H94" s="50"/>
      <c r="I94" s="50" t="s">
        <v>96</v>
      </c>
      <c r="J94" s="51"/>
      <c r="K94" s="51"/>
      <c r="L94" s="52"/>
      <c r="M94" s="50"/>
      <c r="N94" s="50"/>
      <c r="O94" s="53"/>
      <c r="P94" s="52"/>
      <c r="Q94" s="52"/>
      <c r="R94" s="50"/>
      <c r="S94" s="54"/>
      <c r="T94" s="52" t="s">
        <v>339</v>
      </c>
      <c r="U94" s="52" t="s">
        <v>428</v>
      </c>
      <c r="V94" s="50">
        <v>59532</v>
      </c>
      <c r="W94" s="54">
        <v>59285</v>
      </c>
      <c r="X94" s="55"/>
      <c r="Y94" s="54">
        <v>100</v>
      </c>
    </row>
    <row r="95" spans="1:25" x14ac:dyDescent="0.3">
      <c r="C95" s="5"/>
      <c r="F95" s="21" t="s">
        <v>487</v>
      </c>
      <c r="I95" s="5" t="s">
        <v>97</v>
      </c>
      <c r="J95" s="29"/>
      <c r="K95" s="29"/>
      <c r="L95" s="25"/>
      <c r="M95" s="5"/>
      <c r="N95" s="5"/>
      <c r="O95" s="12"/>
      <c r="S95" s="1"/>
      <c r="W95" s="1"/>
      <c r="X95" s="2"/>
      <c r="Y95" s="3"/>
    </row>
    <row r="97" spans="2:4" x14ac:dyDescent="0.3">
      <c r="B97" t="s">
        <v>501</v>
      </c>
      <c r="C97">
        <v>1</v>
      </c>
      <c r="D97" s="28" t="s">
        <v>498</v>
      </c>
    </row>
    <row r="98" spans="2:4" x14ac:dyDescent="0.3">
      <c r="C98">
        <v>2</v>
      </c>
      <c r="D98" s="28" t="s">
        <v>499</v>
      </c>
    </row>
    <row r="99" spans="2:4" x14ac:dyDescent="0.3">
      <c r="C99">
        <v>3</v>
      </c>
      <c r="D99" s="28" t="s">
        <v>500</v>
      </c>
    </row>
  </sheetData>
  <mergeCells count="27">
    <mergeCell ref="A85:A94"/>
    <mergeCell ref="B86:B93"/>
    <mergeCell ref="A62:A73"/>
    <mergeCell ref="B63:B65"/>
    <mergeCell ref="B67:B69"/>
    <mergeCell ref="B71:B72"/>
    <mergeCell ref="A74:A84"/>
    <mergeCell ref="B75:B76"/>
    <mergeCell ref="B78:B83"/>
    <mergeCell ref="P1:S1"/>
    <mergeCell ref="T1:W1"/>
    <mergeCell ref="X1:Y1"/>
    <mergeCell ref="A5:A16"/>
    <mergeCell ref="B6:B15"/>
    <mergeCell ref="A17:A24"/>
    <mergeCell ref="B18:B20"/>
    <mergeCell ref="B22:B23"/>
    <mergeCell ref="B54:B57"/>
    <mergeCell ref="B59:B60"/>
    <mergeCell ref="A25:A40"/>
    <mergeCell ref="B28:B31"/>
    <mergeCell ref="B35:B36"/>
    <mergeCell ref="B38:B39"/>
    <mergeCell ref="A41:A52"/>
    <mergeCell ref="B44:B47"/>
    <mergeCell ref="B49:B51"/>
    <mergeCell ref="A53:A6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ili Seque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ona Kealy</dc:creator>
  <cp:lastModifiedBy>Shipton, Ceri</cp:lastModifiedBy>
  <dcterms:created xsi:type="dcterms:W3CDTF">2023-04-11T23:50:51Z</dcterms:created>
  <dcterms:modified xsi:type="dcterms:W3CDTF">2023-10-24T10:32:16Z</dcterms:modified>
</cp:coreProperties>
</file>